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S2" sheetId="28" r:id="rId1"/>
  </sheets>
  <calcPr calcId="145621"/>
</workbook>
</file>

<file path=xl/sharedStrings.xml><?xml version="1.0" encoding="utf-8"?>
<sst xmlns="http://schemas.openxmlformats.org/spreadsheetml/2006/main" count="596" uniqueCount="479">
  <si>
    <t>AX-90785620</t>
  </si>
  <si>
    <t>AX-91582728</t>
  </si>
  <si>
    <t>AX-90956609</t>
  </si>
  <si>
    <t>AX-91785266</t>
  </si>
  <si>
    <t>AX-123944713</t>
  </si>
  <si>
    <t>AX-91674688</t>
  </si>
  <si>
    <t>AX-86272463</t>
  </si>
  <si>
    <t>1,2,3,4,5</t>
    <phoneticPr fontId="4" type="noConversion"/>
  </si>
  <si>
    <t>2,4,5</t>
    <phoneticPr fontId="4" type="noConversion"/>
  </si>
  <si>
    <t>1,3</t>
    <phoneticPr fontId="4" type="noConversion"/>
  </si>
  <si>
    <t>1,2,3,5</t>
    <phoneticPr fontId="4" type="noConversion"/>
  </si>
  <si>
    <t>2,5</t>
    <phoneticPr fontId="4" type="noConversion"/>
  </si>
  <si>
    <t>1,2,4</t>
    <phoneticPr fontId="4" type="noConversion"/>
  </si>
  <si>
    <t>AX-91640580</t>
  </si>
  <si>
    <t>AX-86261035</t>
  </si>
  <si>
    <t>1,3,5</t>
    <phoneticPr fontId="4" type="noConversion"/>
  </si>
  <si>
    <t>2,4,5</t>
    <phoneticPr fontId="4" type="noConversion"/>
  </si>
  <si>
    <t>4,5</t>
    <phoneticPr fontId="4" type="noConversion"/>
  </si>
  <si>
    <t>AX-90617278</t>
  </si>
  <si>
    <t>AX-91811878</t>
  </si>
  <si>
    <t>AX-90761897</t>
  </si>
  <si>
    <t>AX-123945097</t>
  </si>
  <si>
    <t>3,5</t>
    <phoneticPr fontId="4" type="noConversion"/>
  </si>
  <si>
    <t>3,4,5</t>
    <phoneticPr fontId="4" type="noConversion"/>
  </si>
  <si>
    <t>2,4</t>
    <phoneticPr fontId="4" type="noConversion"/>
  </si>
  <si>
    <t>AX-91202833</t>
  </si>
  <si>
    <t>AX-86291963</t>
  </si>
  <si>
    <t>AX-91025665</t>
  </si>
  <si>
    <t>AX-90944933</t>
  </si>
  <si>
    <t>AX-91076681</t>
  </si>
  <si>
    <t>AX-91442789</t>
  </si>
  <si>
    <t>AX-91710285</t>
  </si>
  <si>
    <t>AX-91750966</t>
  </si>
  <si>
    <t>AX-86286026</t>
  </si>
  <si>
    <t>AX-91532501</t>
  </si>
  <si>
    <t>AX-91524178</t>
  </si>
  <si>
    <t>AX-86296845</t>
  </si>
  <si>
    <t>AX-86313689</t>
  </si>
  <si>
    <t>AX-91402717</t>
  </si>
  <si>
    <t>AX-90937077</t>
  </si>
  <si>
    <t>AX-123948394</t>
  </si>
  <si>
    <t>AX-90741571</t>
  </si>
  <si>
    <t>AX-90937257</t>
  </si>
  <si>
    <t>AX-91760347</t>
  </si>
  <si>
    <t>AX-91594668</t>
  </si>
  <si>
    <t>AX-91062750</t>
  </si>
  <si>
    <t>AX-91415254</t>
  </si>
  <si>
    <t>AX-123949403</t>
  </si>
  <si>
    <t>AX-91499813</t>
  </si>
  <si>
    <t>AX-91768290</t>
  </si>
  <si>
    <t>AX-123949255</t>
  </si>
  <si>
    <t>AX-91194666</t>
  </si>
  <si>
    <t>AX-91752034</t>
  </si>
  <si>
    <t>AX-91512309</t>
  </si>
  <si>
    <t>AX-91175561</t>
  </si>
  <si>
    <t>AX-91494520</t>
  </si>
  <si>
    <t>AX-123944602</t>
  </si>
  <si>
    <t>AX-90744854</t>
  </si>
  <si>
    <t>AX-91432352</t>
  </si>
  <si>
    <t>AX-90586902</t>
  </si>
  <si>
    <t>AX-90958678</t>
  </si>
  <si>
    <t>AX-91141379</t>
  </si>
  <si>
    <t>AX-91209230</t>
  </si>
  <si>
    <t>AX-123944578</t>
  </si>
  <si>
    <t>AX-91584761</t>
  </si>
  <si>
    <t>AX-86322946</t>
  </si>
  <si>
    <t>AX-91654966</t>
  </si>
  <si>
    <t>AX-91001614</t>
  </si>
  <si>
    <t>2,4,5</t>
    <phoneticPr fontId="4" type="noConversion"/>
  </si>
  <si>
    <t>1,2</t>
    <phoneticPr fontId="4" type="noConversion"/>
  </si>
  <si>
    <t>3,4</t>
    <phoneticPr fontId="4" type="noConversion"/>
  </si>
  <si>
    <t>1,2,3,4</t>
    <phoneticPr fontId="4" type="noConversion"/>
  </si>
  <si>
    <t>2,5</t>
    <phoneticPr fontId="4" type="noConversion"/>
  </si>
  <si>
    <t>1,3,5</t>
    <phoneticPr fontId="4" type="noConversion"/>
  </si>
  <si>
    <t>1,4</t>
    <phoneticPr fontId="4" type="noConversion"/>
  </si>
  <si>
    <t>KDR15</t>
    <phoneticPr fontId="4" type="noConversion"/>
  </si>
  <si>
    <t>3,4,5</t>
    <phoneticPr fontId="4" type="noConversion"/>
  </si>
  <si>
    <t>KDR20</t>
    <phoneticPr fontId="4" type="noConversion"/>
  </si>
  <si>
    <t>1,2,4,5</t>
    <phoneticPr fontId="4" type="noConversion"/>
  </si>
  <si>
    <t>KDR25</t>
    <phoneticPr fontId="4" type="noConversion"/>
  </si>
  <si>
    <t>2,3,5</t>
    <phoneticPr fontId="4" type="noConversion"/>
  </si>
  <si>
    <t>KDR30</t>
    <phoneticPr fontId="4" type="noConversion"/>
  </si>
  <si>
    <t>KDR35</t>
    <phoneticPr fontId="4" type="noConversion"/>
  </si>
  <si>
    <t>2,3,4</t>
    <phoneticPr fontId="4" type="noConversion"/>
  </si>
  <si>
    <t>KDR40</t>
    <phoneticPr fontId="4" type="noConversion"/>
  </si>
  <si>
    <t>AX-90619884</t>
  </si>
  <si>
    <t>AX-86275626</t>
  </si>
  <si>
    <t>AX-91192973</t>
  </si>
  <si>
    <t>AX-86249664</t>
  </si>
  <si>
    <t>AX-91096741</t>
  </si>
  <si>
    <t>AX-91391686</t>
  </si>
  <si>
    <t>AX-91469360</t>
  </si>
  <si>
    <t>AX-90937792</t>
  </si>
  <si>
    <t>AX-91226691</t>
  </si>
  <si>
    <t>AX-90590196</t>
  </si>
  <si>
    <t>AX-90786057</t>
  </si>
  <si>
    <t>AX-86296695</t>
  </si>
  <si>
    <t>AX-91696035</t>
  </si>
  <si>
    <t>AX-86288827</t>
  </si>
  <si>
    <t>AX-91138072</t>
  </si>
  <si>
    <t>AX-91577829</t>
  </si>
  <si>
    <t>AX-91667321</t>
  </si>
  <si>
    <t>AX-86238691</t>
  </si>
  <si>
    <t>AX-91801876</t>
  </si>
  <si>
    <t>AX-90839739</t>
  </si>
  <si>
    <t>AX-86315690</t>
  </si>
  <si>
    <t>AX-91674350</t>
  </si>
  <si>
    <t>AX-91623660</t>
  </si>
  <si>
    <t>AX-91188911</t>
  </si>
  <si>
    <t>AX-91710196</t>
  </si>
  <si>
    <t>AX-90636056</t>
  </si>
  <si>
    <t>AX-86239070</t>
  </si>
  <si>
    <t>AX-91113403</t>
  </si>
  <si>
    <t>AX-90630155</t>
  </si>
  <si>
    <t>AX-90848342</t>
  </si>
  <si>
    <t>AX-123949559</t>
  </si>
  <si>
    <t>AX-91126669</t>
  </si>
  <si>
    <t>AX-86244804</t>
  </si>
  <si>
    <t>AX-86260814</t>
  </si>
  <si>
    <t>1,2,3,4,5</t>
    <phoneticPr fontId="4" type="noConversion"/>
  </si>
  <si>
    <t>1,2,3,5</t>
    <phoneticPr fontId="4" type="noConversion"/>
  </si>
  <si>
    <t>2,4</t>
    <phoneticPr fontId="4" type="noConversion"/>
  </si>
  <si>
    <t>2,3,4,5</t>
    <phoneticPr fontId="4" type="noConversion"/>
  </si>
  <si>
    <t>4,5</t>
    <phoneticPr fontId="4" type="noConversion"/>
  </si>
  <si>
    <t>1,2,5</t>
    <phoneticPr fontId="4" type="noConversion"/>
  </si>
  <si>
    <t>1,2,3,4,</t>
    <phoneticPr fontId="4" type="noConversion"/>
  </si>
  <si>
    <t>AX-91512616</t>
    <phoneticPr fontId="4" type="noConversion"/>
  </si>
  <si>
    <t>AX-91782123</t>
    <phoneticPr fontId="4" type="noConversion"/>
  </si>
  <si>
    <t>4.08,3.68,5.64,3.37,5.87</t>
  </si>
  <si>
    <t>5.99,7.34,3.64,6.11,7.49</t>
  </si>
  <si>
    <t>4.31,5.17,4.41,4.29,4.23</t>
  </si>
  <si>
    <t>9.57,7.82,4.13,4.17,4.71</t>
  </si>
  <si>
    <t>4.41,4.4,4.61,4.24,3.9</t>
  </si>
  <si>
    <t>4.49,4.57,4.04,4.02</t>
  </si>
  <si>
    <t>4.31,3.05,3.01,3.65</t>
  </si>
  <si>
    <t>4.53,3.91,3.45,3.11</t>
  </si>
  <si>
    <t>3.75,4.6,3.53,4.36</t>
  </si>
  <si>
    <t>9.5,9.92,6.77,9.11</t>
  </si>
  <si>
    <t>5.24,4.56,3.48,5.05</t>
  </si>
  <si>
    <t>9.43,7.96,9.42,6.32</t>
  </si>
  <si>
    <t>6.36,7.75,6.29,7.93</t>
  </si>
  <si>
    <t>7.65,15.25,5.67,13.49</t>
  </si>
  <si>
    <t>5.8,5.46,3.07,4.41</t>
  </si>
  <si>
    <t>3.86,7.21,4.29,8.35</t>
  </si>
  <si>
    <t>3.56,3.97,3.83,5.29</t>
  </si>
  <si>
    <t>4.43,4.67,6.6</t>
  </si>
  <si>
    <t>3.61,4.72,4.16</t>
  </si>
  <si>
    <t>3.2,5.33,5.7</t>
  </si>
  <si>
    <t>3.59,3.71,4.4</t>
  </si>
  <si>
    <t>4.03,4.04,5.04</t>
  </si>
  <si>
    <t>5.19,4.86,3.38</t>
  </si>
  <si>
    <t>3.88,3.93,4.52</t>
  </si>
  <si>
    <t>3.13,3.57,3.41</t>
  </si>
  <si>
    <t>3.35,3.73,3.62</t>
  </si>
  <si>
    <t>3.96,6.94,4.52</t>
  </si>
  <si>
    <t>3.92,4.41,5.39</t>
  </si>
  <si>
    <t>3.82,3.58,3.71</t>
  </si>
  <si>
    <t>6.55,8.84,7.76</t>
  </si>
  <si>
    <t>4.15,4.56,3.65</t>
  </si>
  <si>
    <t>3.72,3.84,3.39</t>
  </si>
  <si>
    <t>7.56,6.45,5.91</t>
  </si>
  <si>
    <t>4.92,3.93,4.5</t>
  </si>
  <si>
    <t>3.62,6.84,7.95</t>
  </si>
  <si>
    <t>10.81,3.14,6.12</t>
  </si>
  <si>
    <t>8.44,10.35,8.08</t>
  </si>
  <si>
    <t>4.05,8.21,4.47</t>
  </si>
  <si>
    <t>5.11,5.14,5.42</t>
  </si>
  <si>
    <t>4.05,5.53,5.76</t>
  </si>
  <si>
    <t>3.73,3.17,6.83</t>
  </si>
  <si>
    <t>4.25,3.02,3.2</t>
  </si>
  <si>
    <t>7.06,4.68,6.49</t>
  </si>
  <si>
    <t>5.18,3.23,6.15</t>
  </si>
  <si>
    <t>3.03,4.64,5.03</t>
  </si>
  <si>
    <t>4.06,4.35</t>
  </si>
  <si>
    <t>5.29,4.01</t>
  </si>
  <si>
    <t>3.49,3.98</t>
  </si>
  <si>
    <t>6.22,6.2</t>
  </si>
  <si>
    <t>5.93,5.44</t>
  </si>
  <si>
    <t>4.12,3.07</t>
  </si>
  <si>
    <t>3.54,8.68</t>
  </si>
  <si>
    <t>4.23,3.31</t>
  </si>
  <si>
    <t>3.96,3.23</t>
  </si>
  <si>
    <t>3.56,3.51</t>
  </si>
  <si>
    <t>7.03,4.94</t>
  </si>
  <si>
    <t>5.22,5.39</t>
  </si>
  <si>
    <t>3.44,5.86</t>
  </si>
  <si>
    <t>5.62,3.79</t>
  </si>
  <si>
    <t>3.95,7.06</t>
  </si>
  <si>
    <t>3.76,5.2</t>
  </si>
  <si>
    <t>4.08,5.79</t>
  </si>
  <si>
    <t>3.32,4.14</t>
  </si>
  <si>
    <t>3.42,3.53</t>
  </si>
  <si>
    <t>4.68,3.46</t>
  </si>
  <si>
    <t>3.01,3.43</t>
  </si>
  <si>
    <t>3.29,3.82</t>
  </si>
  <si>
    <t>3.2,4.03</t>
  </si>
  <si>
    <t>3.71,3.07</t>
  </si>
  <si>
    <t>5.44,3.46</t>
  </si>
  <si>
    <t>4.63,3.01</t>
  </si>
  <si>
    <t>5.26,5.25</t>
  </si>
  <si>
    <t>7.39,6.38</t>
  </si>
  <si>
    <t>5.36,6.3</t>
  </si>
  <si>
    <t>3.69,3.9</t>
  </si>
  <si>
    <t>5.06,3.91</t>
  </si>
  <si>
    <t>3.82,4.05</t>
  </si>
  <si>
    <t>9.74,8.18</t>
  </si>
  <si>
    <t>5.08,3.72</t>
  </si>
  <si>
    <t>6.17,5.13</t>
  </si>
  <si>
    <t>6.44,7.18</t>
  </si>
  <si>
    <t>4.13,3.25</t>
  </si>
  <si>
    <t>3.02,4.56</t>
  </si>
  <si>
    <t>8.27,6.93</t>
  </si>
  <si>
    <t>3.81,5.27</t>
  </si>
  <si>
    <t>3.79,3.05</t>
  </si>
  <si>
    <t>4.36,3.03</t>
  </si>
  <si>
    <t>3.2,3.09</t>
  </si>
  <si>
    <t>6.26,10.27</t>
  </si>
  <si>
    <t>9.23,3.46</t>
  </si>
  <si>
    <t>3.76,3.47</t>
  </si>
  <si>
    <t>4.01,3.95</t>
  </si>
  <si>
    <t>4.18,5.48</t>
  </si>
  <si>
    <t>5.06,3.59</t>
  </si>
  <si>
    <t>3.97,4.66</t>
  </si>
  <si>
    <t>4.03,3.49</t>
  </si>
  <si>
    <t>3.28,3.48</t>
  </si>
  <si>
    <t>4.27,4.23</t>
  </si>
  <si>
    <t>5.63,7.44</t>
  </si>
  <si>
    <t>3.53,3.22</t>
  </si>
  <si>
    <t>5.73,3.9</t>
  </si>
  <si>
    <t>4.93,4.34</t>
  </si>
  <si>
    <t>6.03,4.26</t>
  </si>
  <si>
    <t>3.7,3.54</t>
  </si>
  <si>
    <t>4.96,5.49</t>
  </si>
  <si>
    <t>3.29,3.02</t>
  </si>
  <si>
    <t>3.29,3.74</t>
  </si>
  <si>
    <t>3.52,5.03</t>
  </si>
  <si>
    <t>4.83,5.64</t>
  </si>
  <si>
    <t>3.31,4.35</t>
  </si>
  <si>
    <t>3.24,4.96</t>
  </si>
  <si>
    <t>3.6,6.79</t>
  </si>
  <si>
    <t>4.34,5.97</t>
  </si>
  <si>
    <t>7.68,7.41</t>
  </si>
  <si>
    <t>12.32,6.32,7.55,3.79,9.28</t>
  </si>
  <si>
    <t>13.78,10.55,8.4,7.88,9.54</t>
  </si>
  <si>
    <t>15.92,9.16,7.03,7.73,7.27</t>
  </si>
  <si>
    <t>18.08,13.74,11.75,3.56,9.33</t>
  </si>
  <si>
    <t>9.28,7.79,7.1,11.31,5.15</t>
  </si>
  <si>
    <t>8.66,12.15,9.57,10.02</t>
  </si>
  <si>
    <t>6.33,4.69,3.78,7.46</t>
  </si>
  <si>
    <t>10.72,7.95,5.16,3.42</t>
  </si>
  <si>
    <t>7.58,4.03,3.78,5.1</t>
  </si>
  <si>
    <t>17.41,17.27,7.7,17.22</t>
  </si>
  <si>
    <t>10.82,11.13,8.95,9.42</t>
  </si>
  <si>
    <t>14.03,7.94,1.38,11.02</t>
  </si>
  <si>
    <t>11.55,7.45,7.21,6.23</t>
  </si>
  <si>
    <t>16.66,18.69,8.8,12.39</t>
  </si>
  <si>
    <t>12.24,13.6,5.32,8.53</t>
  </si>
  <si>
    <t>12.4,10.61,9.19,10.83</t>
  </si>
  <si>
    <t>11.17,5.46,4.87,6.55</t>
  </si>
  <si>
    <t>14.83,10.65,13.36</t>
  </si>
  <si>
    <t>9.58,5.8,5.1</t>
  </si>
  <si>
    <t>8.3,13.38,11.49</t>
  </si>
  <si>
    <t>5.94,4.82,5.21</t>
  </si>
  <si>
    <t>13.19,11.94,8.48</t>
  </si>
  <si>
    <t>9.76,5.21,3.03</t>
  </si>
  <si>
    <t>13.12,5.8,8.39</t>
  </si>
  <si>
    <t>5.25,5.3,5.01</t>
  </si>
  <si>
    <t>4.42,4.89,6.81</t>
  </si>
  <si>
    <t>4.34,5.66,4.65</t>
  </si>
  <si>
    <t>8.44,6.2,5.31</t>
  </si>
  <si>
    <t>6.89,3.88,3.51</t>
  </si>
  <si>
    <t>10.92,13.64,4.68</t>
  </si>
  <si>
    <t>5.49,5.34,4.72</t>
  </si>
  <si>
    <t>7.32,7.24,6.63</t>
  </si>
  <si>
    <t>10.74,7.3,4.18</t>
  </si>
  <si>
    <t>5.62,6.88,2.37</t>
  </si>
  <si>
    <t>6.98,6.66,5.37</t>
  </si>
  <si>
    <t>14.09,6,3.14</t>
  </si>
  <si>
    <t>8.24,1.49,16.54</t>
  </si>
  <si>
    <t>5.43,3.28,5.65</t>
  </si>
  <si>
    <t>10.23,8.57,10.98</t>
  </si>
  <si>
    <t>6.48,9.22,10.38</t>
  </si>
  <si>
    <t>4.23,3.81,6.44</t>
  </si>
  <si>
    <t>5.32,3.85,5.67</t>
  </si>
  <si>
    <t>11.41,8.06,10.76</t>
  </si>
  <si>
    <t>12.49,5.99,12.02</t>
  </si>
  <si>
    <t>6.89,7.81,6.32</t>
  </si>
  <si>
    <t>5.86,7</t>
  </si>
  <si>
    <t>10.04,8.88</t>
  </si>
  <si>
    <t>8.14,5.95</t>
  </si>
  <si>
    <t>8.3,8.49</t>
  </si>
  <si>
    <t>8.89,7.46</t>
  </si>
  <si>
    <t>10.66,2.47</t>
  </si>
  <si>
    <t>3.2,12.47</t>
  </si>
  <si>
    <t>5.91,2.53</t>
  </si>
  <si>
    <t>5.39,3.91</t>
  </si>
  <si>
    <t>3.44,3.36</t>
  </si>
  <si>
    <t>11.7,6.44</t>
  </si>
  <si>
    <t>10.2,7.85</t>
  </si>
  <si>
    <t>4.04,5.09</t>
  </si>
  <si>
    <t>18.4,7.68</t>
  </si>
  <si>
    <t>4.46,6.11</t>
  </si>
  <si>
    <t>7.35,9.25</t>
  </si>
  <si>
    <t>9.16,9.29</t>
  </si>
  <si>
    <t>7.05,8.39</t>
  </si>
  <si>
    <t>4.27,4.08</t>
  </si>
  <si>
    <t>7.4,3.63</t>
  </si>
  <si>
    <t>3.3,4.51</t>
  </si>
  <si>
    <t>5.41,5.96</t>
  </si>
  <si>
    <t>5.19,7.32</t>
  </si>
  <si>
    <t>7.44,6.68</t>
  </si>
  <si>
    <t>4.17,0.46</t>
  </si>
  <si>
    <t>8.14,0.61</t>
  </si>
  <si>
    <t>3.76,0.58</t>
  </si>
  <si>
    <t>6.22,0.9</t>
  </si>
  <si>
    <t>5.16,2.61</t>
  </si>
  <si>
    <t>5.19,1.65</t>
  </si>
  <si>
    <t>1.9,5</t>
  </si>
  <si>
    <t>9.96,3.58</t>
  </si>
  <si>
    <t>7.88,1.17</t>
  </si>
  <si>
    <t>9.01,5.24</t>
  </si>
  <si>
    <t>2.67,6.25</t>
  </si>
  <si>
    <t>4.72,0.8</t>
  </si>
  <si>
    <t>7.37,6.23</t>
  </si>
  <si>
    <t>5.88,6.01</t>
  </si>
  <si>
    <t>7.83,1.08</t>
  </si>
  <si>
    <t>8.04,8.08</t>
  </si>
  <si>
    <t>4.56,5.07</t>
  </si>
  <si>
    <t>5.87,3.64</t>
  </si>
  <si>
    <t>6.44,4.87</t>
  </si>
  <si>
    <t>6.66,4.77</t>
  </si>
  <si>
    <t>8.77,2.38</t>
  </si>
  <si>
    <t>4.2,1.66</t>
  </si>
  <si>
    <t>2.51,1.87</t>
  </si>
  <si>
    <t>5,7.46</t>
  </si>
  <si>
    <t>13.34,5.61</t>
  </si>
  <si>
    <t>3.31,2.91</t>
  </si>
  <si>
    <t>9.43,3.44</t>
  </si>
  <si>
    <t>5.55,3.11</t>
  </si>
  <si>
    <t>6.49,2.78</t>
  </si>
  <si>
    <t>10.71,3.18</t>
  </si>
  <si>
    <t>5.57,2.19</t>
  </si>
  <si>
    <t>5.89,6.93</t>
  </si>
  <si>
    <t>13.6,7.92</t>
  </si>
  <si>
    <t>14.73,9.19</t>
  </si>
  <si>
    <t>5.39,5.43</t>
  </si>
  <si>
    <t>14.72,11.91</t>
  </si>
  <si>
    <t>7.75,3.55</t>
  </si>
  <si>
    <t>2.88,3.15</t>
  </si>
  <si>
    <t>7.12,9.48</t>
  </si>
  <si>
    <t>8.77,11.75</t>
  </si>
  <si>
    <t>2.78,3.07</t>
  </si>
  <si>
    <t>7.8,11.79</t>
  </si>
  <si>
    <t>4.65,9.21</t>
  </si>
  <si>
    <t>4.44,5.88</t>
  </si>
  <si>
    <t>6.19,1.13</t>
  </si>
  <si>
    <t>-0.57,-0.4,-0.89,-0.31,-0.49</t>
  </si>
  <si>
    <t>-0.6,-0.51,-0.92,-0.44,-0.48</t>
  </si>
  <si>
    <t>-0.6,-0.46,-0.81,-0.42,-0.41</t>
  </si>
  <si>
    <t>0.49,0.41,0.76,0.29,0.34</t>
  </si>
  <si>
    <t>0.45,0.41,0.78,0.49,0.47</t>
  </si>
  <si>
    <t>-0.75,-0.88,-1.58,-0.8</t>
  </si>
  <si>
    <t>-0.48,-0.83,-0.43,-0.52</t>
  </si>
  <si>
    <t>-0.9,-0.71,-1.16,-0.47</t>
  </si>
  <si>
    <t>-0.53,-0.39,-0.74,-0.43</t>
  </si>
  <si>
    <t>-0.08,-0.07,-0.07,-0.07</t>
  </si>
  <si>
    <t>0.05,0.05,0.09,0.05</t>
  </si>
  <si>
    <t>0.1,0.08,0.08,0.09</t>
  </si>
  <si>
    <t>0.09,0.08,0.15,0.09</t>
  </si>
  <si>
    <t>0.11,0.11,0.16,0.12</t>
  </si>
  <si>
    <t>0.24,0.24,0.31,0.19</t>
  </si>
  <si>
    <t>0.64,0.57,1.06,0.57</t>
  </si>
  <si>
    <t>1.5,1.05,2.03,1.23</t>
  </si>
  <si>
    <t>-1.96,-3.32,-1.86</t>
  </si>
  <si>
    <t>-1.61,-1.25,-1.26</t>
  </si>
  <si>
    <t>-0.85,-2.21,-1</t>
  </si>
  <si>
    <t>-0.83,-1.46,-0.83</t>
  </si>
  <si>
    <t>-0.64,-1.24,-0.6</t>
  </si>
  <si>
    <t>-1.05,-0.71,-0.54</t>
  </si>
  <si>
    <t>-0.58,-0.37,-0.44</t>
  </si>
  <si>
    <t>-0.78,-0.41,-0.39</t>
  </si>
  <si>
    <t>-0.3,-0.33,-0.37</t>
  </si>
  <si>
    <t>-0.33,-0.38,-0.34</t>
  </si>
  <si>
    <t>-0.39,-0.34,-0.31</t>
  </si>
  <si>
    <t>-0.35,-0.53,-0.25</t>
  </si>
  <si>
    <t>-0.05,-0.05,-0.04</t>
  </si>
  <si>
    <t>0.06,0.05,0.05</t>
  </si>
  <si>
    <t>0.1,0.06,0.05</t>
  </si>
  <si>
    <t>0.09,0.07,0.07</t>
  </si>
  <si>
    <t>0.08,0.17,0.07</t>
  </si>
  <si>
    <t>0.07,0.07,0.08</t>
  </si>
  <si>
    <t>0.12,0.07,0.08</t>
  </si>
  <si>
    <t>0.08,0.08,0.11</t>
  </si>
  <si>
    <t>0.22,0.14,0.12</t>
  </si>
  <si>
    <t>0.12,0.21,0.12</t>
  </si>
  <si>
    <t>0.16,0.4,0.21</t>
  </si>
  <si>
    <t>0.26,0.25,0.32</t>
  </si>
  <si>
    <t>0.34,0.59,0.35</t>
  </si>
  <si>
    <t>0.37,0.62,0.36</t>
  </si>
  <si>
    <t>0.91,0.31,0.44</t>
  </si>
  <si>
    <t>1.19,1.27,1.2</t>
  </si>
  <si>
    <t>-3.45,-2.01</t>
  </si>
  <si>
    <t>-1.08,-2.01</t>
  </si>
  <si>
    <t>-1.03,-1.75</t>
  </si>
  <si>
    <t>-1.52,-1.65</t>
  </si>
  <si>
    <t>-1.37,-1.35</t>
  </si>
  <si>
    <t>-2.27,-1.15</t>
  </si>
  <si>
    <t>-0.53,-0.99</t>
  </si>
  <si>
    <t>-0.88,-0.97</t>
  </si>
  <si>
    <t>-1.01,-0.93</t>
  </si>
  <si>
    <t>-0.82,-0.81</t>
  </si>
  <si>
    <t>-1.92,-0.75</t>
  </si>
  <si>
    <t>-1.39,-0.63</t>
  </si>
  <si>
    <t>-0.73,-0.49</t>
  </si>
  <si>
    <t>-0.73,-0.43</t>
  </si>
  <si>
    <t>-0.35,-0.43</t>
  </si>
  <si>
    <t>-0.37,-0.42</t>
  </si>
  <si>
    <t>-0.42,-0.41</t>
  </si>
  <si>
    <t>-0.73,-0.4</t>
  </si>
  <si>
    <t>-0.76,-0.37</t>
  </si>
  <si>
    <t>-0.51,-0.35</t>
  </si>
  <si>
    <t>-0.3,-0.35</t>
  </si>
  <si>
    <t>-0.29,-0.31</t>
  </si>
  <si>
    <t>-0.16,-0.19</t>
  </si>
  <si>
    <t>-0.06,-0.03</t>
  </si>
  <si>
    <t>-0.02,-0.02</t>
  </si>
  <si>
    <t>-0.05,-0.01</t>
  </si>
  <si>
    <t>0.03,0.03</t>
  </si>
  <si>
    <t>0.06,0.03</t>
  </si>
  <si>
    <t>0.04,0.03</t>
  </si>
  <si>
    <t>0.05,0.04</t>
  </si>
  <si>
    <t>0.04,0.04</t>
  </si>
  <si>
    <t>0.09,0.04</t>
  </si>
  <si>
    <t>0.08,0.05</t>
  </si>
  <si>
    <t>0.11,0.05</t>
  </si>
  <si>
    <t>0.05,0.05</t>
  </si>
  <si>
    <t>0.04,0.05</t>
  </si>
  <si>
    <t>0.05,0.06</t>
  </si>
  <si>
    <t>0.06,0.06</t>
  </si>
  <si>
    <t>0.12,0.08</t>
  </si>
  <si>
    <t>0.07,0.08</t>
  </si>
  <si>
    <t>0.07,0.09</t>
  </si>
  <si>
    <t>0.08,0.09</t>
  </si>
  <si>
    <t>0.07,0.1</t>
  </si>
  <si>
    <t>0.12,0.11</t>
  </si>
  <si>
    <t>0.11,0.11</t>
  </si>
  <si>
    <t>0.25,0.13</t>
  </si>
  <si>
    <t>0.24,0.19</t>
  </si>
  <si>
    <t>0.26,0.19</t>
  </si>
  <si>
    <t>0.27,0.2</t>
  </si>
  <si>
    <t>0.43,0.22</t>
  </si>
  <si>
    <t>0.26,0.23</t>
  </si>
  <si>
    <t>0.36,0.24</t>
  </si>
  <si>
    <t>0.24,0.26</t>
  </si>
  <si>
    <t>0.69,0.39</t>
  </si>
  <si>
    <t>0.74,0.42</t>
  </si>
  <si>
    <t>0.35,0.44</t>
  </si>
  <si>
    <t>0.36,0.44</t>
  </si>
  <si>
    <t>0.32,0.45</t>
  </si>
  <si>
    <t>Trait</t>
    <phoneticPr fontId="4" type="noConversion"/>
  </si>
  <si>
    <t>Chromsome</t>
    <phoneticPr fontId="4" type="noConversion"/>
  </si>
  <si>
    <t>QTN effect</t>
    <phoneticPr fontId="4" type="noConversion"/>
  </si>
  <si>
    <t>LOD score</t>
    <phoneticPr fontId="4" type="noConversion"/>
  </si>
  <si>
    <t>Year</t>
    <phoneticPr fontId="4" type="noConversion"/>
  </si>
  <si>
    <t>Table S2. Significant QTNs detected by at least two multi-locus GWAS methods</t>
    <phoneticPr fontId="4" type="noConversion"/>
  </si>
  <si>
    <t>Pos.(Mb)</t>
    <phoneticPr fontId="4" type="noConversion"/>
  </si>
  <si>
    <r>
      <rPr>
        <b/>
        <vertAlign val="superscript"/>
        <sz val="8"/>
        <color theme="1"/>
        <rFont val="Times New Roman"/>
        <family val="1"/>
      </rPr>
      <t>1</t>
    </r>
    <r>
      <rPr>
        <b/>
        <sz val="8"/>
        <color theme="1"/>
        <rFont val="Times New Roman"/>
        <family val="1"/>
      </rPr>
      <t>SNP</t>
    </r>
    <phoneticPr fontId="4" type="noConversion"/>
  </si>
  <si>
    <r>
      <rPr>
        <b/>
        <vertAlign val="super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PVE(%)</t>
    </r>
    <phoneticPr fontId="4" type="noConversion"/>
  </si>
  <si>
    <r>
      <rPr>
        <b/>
        <vertAlign val="superscript"/>
        <sz val="8"/>
        <color theme="1"/>
        <rFont val="Times New Roman"/>
        <family val="1"/>
      </rPr>
      <t>3</t>
    </r>
    <r>
      <rPr>
        <b/>
        <sz val="8"/>
        <color theme="1"/>
        <rFont val="Times New Roman"/>
        <family val="1"/>
      </rPr>
      <t>Method</t>
    </r>
    <phoneticPr fontId="4" type="noConversion"/>
  </si>
  <si>
    <r>
      <rPr>
        <vertAlign val="superscript"/>
        <sz val="8"/>
        <color theme="1"/>
        <rFont val="Times New Roman"/>
        <family val="1"/>
      </rPr>
      <t xml:space="preserve">1 </t>
    </r>
    <r>
      <rPr>
        <sz val="8"/>
        <color theme="1"/>
        <rFont val="Times New Roman"/>
        <family val="1"/>
      </rPr>
      <t>SNPs in bold font are pleiotropic QTNs which were detected associate with more than one traits</t>
    </r>
    <phoneticPr fontId="4" type="noConversion"/>
  </si>
  <si>
    <r>
      <rPr>
        <vertAlign val="superscript"/>
        <sz val="8"/>
        <color theme="1"/>
        <rFont val="Times New Roman"/>
        <family val="1"/>
      </rPr>
      <t xml:space="preserve">2 </t>
    </r>
    <r>
      <rPr>
        <sz val="8"/>
        <color theme="1"/>
        <rFont val="Times New Roman"/>
        <family val="1"/>
      </rPr>
      <t xml:space="preserve">PVE means phenotypic variation explained </t>
    </r>
    <phoneticPr fontId="4" type="noConversion"/>
  </si>
  <si>
    <r>
      <rPr>
        <vertAlign val="superscript"/>
        <sz val="8"/>
        <color theme="1"/>
        <rFont val="Times New Roman"/>
        <family val="1"/>
      </rPr>
      <t>3</t>
    </r>
    <r>
      <rPr>
        <sz val="8"/>
        <color theme="1"/>
        <rFont val="Times New Roman"/>
        <family val="1"/>
      </rPr>
      <t xml:space="preserve">1:mrMLM; 2:FASTmrMLM; 3:FASTmrEMMA; 4:pLARmEB; 5:ISIS EM-BLASSO;  </t>
    </r>
    <phoneticPr fontId="4" type="noConversion"/>
  </si>
  <si>
    <t>KMC10</t>
  </si>
  <si>
    <t>KMC15</t>
  </si>
  <si>
    <t>KMC20</t>
  </si>
  <si>
    <t>KMC25</t>
  </si>
  <si>
    <t>KMC30</t>
  </si>
  <si>
    <t>KMC35</t>
  </si>
  <si>
    <t>KMC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8"/>
      <color theme="1"/>
      <name val="宋体"/>
      <family val="2"/>
      <charset val="134"/>
      <scheme val="minor"/>
    </font>
    <font>
      <sz val="8"/>
      <color theme="1"/>
      <name val="宋体"/>
      <family val="3"/>
      <charset val="134"/>
      <scheme val="minor"/>
    </font>
    <font>
      <sz val="8"/>
      <color theme="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</borders>
  <cellStyleXfs count="45">
    <xf numFmtId="0" fontId="0" fillId="0" borderId="0"/>
    <xf numFmtId="0" fontId="3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0" applyNumberFormat="0" applyFont="0" applyAlignment="0" applyProtection="0">
      <alignment vertical="center"/>
    </xf>
    <xf numFmtId="0" fontId="1" fillId="0" borderId="0">
      <alignment vertical="center"/>
    </xf>
  </cellStyleXfs>
  <cellXfs count="31">
    <xf numFmtId="0" fontId="0" fillId="0" borderId="0" xfId="0"/>
    <xf numFmtId="0" fontId="5" fillId="0" borderId="0" xfId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2" fontId="5" fillId="0" borderId="0" xfId="1" applyNumberFormat="1" applyFont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7" fillId="0" borderId="2" xfId="0" applyNumberFormat="1" applyFont="1" applyFill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49" fontId="24" fillId="0" borderId="1" xfId="0" applyNumberFormat="1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6" fillId="0" borderId="0" xfId="0" applyFont="1" applyBorder="1" applyAlignment="1">
      <alignment horizontal="left"/>
    </xf>
    <xf numFmtId="0" fontId="26" fillId="0" borderId="0" xfId="0" applyFont="1" applyAlignment="1">
      <alignment horizontal="left" vertical="center"/>
    </xf>
    <xf numFmtId="0" fontId="24" fillId="0" borderId="2" xfId="0" applyFont="1" applyBorder="1" applyAlignment="1">
      <alignment horizontal="left"/>
    </xf>
    <xf numFmtId="0" fontId="6" fillId="0" borderId="12" xfId="1" applyFont="1" applyBorder="1" applyAlignment="1">
      <alignment horizontal="center" vertical="top"/>
    </xf>
    <xf numFmtId="0" fontId="6" fillId="0" borderId="0" xfId="1" applyFont="1" applyAlignment="1">
      <alignment horizontal="center" vertical="top"/>
    </xf>
    <xf numFmtId="0" fontId="6" fillId="0" borderId="2" xfId="1" applyFont="1" applyBorder="1" applyAlignment="1">
      <alignment horizontal="center" vertical="top"/>
    </xf>
    <xf numFmtId="0" fontId="7" fillId="0" borderId="12" xfId="0" applyFont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</cellXfs>
  <cellStyles count="45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/>
    <cellStyle name="常规 2 2" xfId="44"/>
    <cellStyle name="常规 3" xfId="42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 2" xfId="43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"/>
  <sheetViews>
    <sheetView tabSelected="1" workbookViewId="0">
      <selection activeCell="L11" sqref="L11"/>
    </sheetView>
  </sheetViews>
  <sheetFormatPr defaultRowHeight="14.4" x14ac:dyDescent="0.25"/>
  <cols>
    <col min="1" max="1" width="5.77734375" style="7" bestFit="1" customWidth="1"/>
    <col min="2" max="2" width="5.5546875" style="7" bestFit="1" customWidth="1"/>
    <col min="3" max="3" width="12.21875" style="7" customWidth="1"/>
    <col min="4" max="4" width="12.33203125" style="8" bestFit="1" customWidth="1"/>
    <col min="5" max="5" width="8.6640625" style="7" bestFit="1" customWidth="1"/>
    <col min="6" max="6" width="24.44140625" style="8" bestFit="1" customWidth="1"/>
    <col min="7" max="7" width="21" style="9" bestFit="1" customWidth="1"/>
    <col min="8" max="8" width="23.5546875" style="9" bestFit="1" customWidth="1"/>
    <col min="9" max="9" width="8.33203125" style="7" customWidth="1"/>
  </cols>
  <sheetData>
    <row r="1" spans="1:9" ht="15" thickBot="1" x14ac:dyDescent="0.3">
      <c r="A1" s="23" t="s">
        <v>464</v>
      </c>
      <c r="B1" s="23"/>
      <c r="C1" s="23"/>
      <c r="D1" s="23"/>
      <c r="E1" s="23"/>
      <c r="F1" s="23"/>
      <c r="G1" s="23"/>
      <c r="H1" s="23"/>
    </row>
    <row r="2" spans="1:9" ht="15" thickBot="1" x14ac:dyDescent="0.3">
      <c r="A2" s="18" t="s">
        <v>459</v>
      </c>
      <c r="B2" s="18" t="s">
        <v>463</v>
      </c>
      <c r="C2" s="18" t="s">
        <v>466</v>
      </c>
      <c r="D2" s="18" t="s">
        <v>460</v>
      </c>
      <c r="E2" s="18" t="s">
        <v>465</v>
      </c>
      <c r="F2" s="19" t="s">
        <v>461</v>
      </c>
      <c r="G2" s="20" t="s">
        <v>462</v>
      </c>
      <c r="H2" s="20" t="s">
        <v>467</v>
      </c>
      <c r="I2" s="18" t="s">
        <v>468</v>
      </c>
    </row>
    <row r="3" spans="1:9" x14ac:dyDescent="0.25">
      <c r="A3" s="24" t="s">
        <v>472</v>
      </c>
      <c r="B3" s="27">
        <v>15</v>
      </c>
      <c r="C3" s="4" t="s">
        <v>0</v>
      </c>
      <c r="D3" s="1">
        <v>2</v>
      </c>
      <c r="E3" s="15">
        <v>208.88629399999999</v>
      </c>
      <c r="F3" s="2" t="s">
        <v>357</v>
      </c>
      <c r="G3" s="6" t="s">
        <v>129</v>
      </c>
      <c r="H3" s="6" t="s">
        <v>243</v>
      </c>
      <c r="I3" s="3" t="s">
        <v>7</v>
      </c>
    </row>
    <row r="4" spans="1:9" x14ac:dyDescent="0.25">
      <c r="A4" s="25"/>
      <c r="B4" s="28"/>
      <c r="C4" s="4" t="s">
        <v>4</v>
      </c>
      <c r="D4" s="1">
        <v>2</v>
      </c>
      <c r="E4" s="15">
        <v>210.248932</v>
      </c>
      <c r="F4" s="2" t="s">
        <v>382</v>
      </c>
      <c r="G4" s="6" t="s">
        <v>154</v>
      </c>
      <c r="H4" s="6" t="s">
        <v>268</v>
      </c>
      <c r="I4" s="3" t="s">
        <v>8</v>
      </c>
    </row>
    <row r="5" spans="1:9" x14ac:dyDescent="0.25">
      <c r="A5" s="25"/>
      <c r="B5" s="28"/>
      <c r="C5" s="4" t="s">
        <v>1</v>
      </c>
      <c r="D5" s="1">
        <v>3</v>
      </c>
      <c r="E5" s="15">
        <v>155.671853</v>
      </c>
      <c r="F5" s="2" t="s">
        <v>408</v>
      </c>
      <c r="G5" s="6" t="s">
        <v>180</v>
      </c>
      <c r="H5" s="6" t="s">
        <v>294</v>
      </c>
      <c r="I5" s="3" t="s">
        <v>9</v>
      </c>
    </row>
    <row r="6" spans="1:9" x14ac:dyDescent="0.25">
      <c r="A6" s="25"/>
      <c r="B6" s="28"/>
      <c r="C6" s="4" t="s">
        <v>2</v>
      </c>
      <c r="D6" s="1">
        <v>5</v>
      </c>
      <c r="E6" s="15">
        <v>137.77719500000001</v>
      </c>
      <c r="F6" s="2" t="s">
        <v>371</v>
      </c>
      <c r="G6" s="6" t="s">
        <v>143</v>
      </c>
      <c r="H6" s="6" t="s">
        <v>257</v>
      </c>
      <c r="I6" s="3" t="s">
        <v>10</v>
      </c>
    </row>
    <row r="7" spans="1:9" x14ac:dyDescent="0.25">
      <c r="A7" s="25"/>
      <c r="B7" s="28"/>
      <c r="C7" s="4" t="s">
        <v>5</v>
      </c>
      <c r="D7" s="1">
        <v>5</v>
      </c>
      <c r="E7" s="15">
        <v>178.78517600000001</v>
      </c>
      <c r="F7" s="2" t="s">
        <v>458</v>
      </c>
      <c r="G7" s="6" t="s">
        <v>239</v>
      </c>
      <c r="H7" s="6" t="s">
        <v>353</v>
      </c>
      <c r="I7" s="3" t="s">
        <v>11</v>
      </c>
    </row>
    <row r="8" spans="1:9" x14ac:dyDescent="0.25">
      <c r="A8" s="25"/>
      <c r="B8" s="28"/>
      <c r="C8" s="4" t="s">
        <v>3</v>
      </c>
      <c r="D8" s="1">
        <v>9</v>
      </c>
      <c r="E8" s="15">
        <v>39.595123999999998</v>
      </c>
      <c r="F8" s="2" t="s">
        <v>379</v>
      </c>
      <c r="G8" s="6" t="s">
        <v>151</v>
      </c>
      <c r="H8" s="6" t="s">
        <v>265</v>
      </c>
      <c r="I8" s="3" t="s">
        <v>12</v>
      </c>
    </row>
    <row r="9" spans="1:9" x14ac:dyDescent="0.25">
      <c r="A9" s="25"/>
      <c r="B9" s="29">
        <v>16</v>
      </c>
      <c r="C9" s="5" t="s">
        <v>85</v>
      </c>
      <c r="D9" s="2">
        <v>5</v>
      </c>
      <c r="E9" s="16">
        <v>167.62438</v>
      </c>
      <c r="F9" s="2" t="s">
        <v>356</v>
      </c>
      <c r="G9" s="6" t="s">
        <v>128</v>
      </c>
      <c r="H9" s="6" t="s">
        <v>242</v>
      </c>
      <c r="I9" s="5" t="s">
        <v>119</v>
      </c>
    </row>
    <row r="10" spans="1:9" x14ac:dyDescent="0.25">
      <c r="A10" s="25"/>
      <c r="B10" s="29"/>
      <c r="C10" s="5" t="s">
        <v>88</v>
      </c>
      <c r="D10" s="2">
        <v>5</v>
      </c>
      <c r="E10" s="16">
        <v>211.230987</v>
      </c>
      <c r="F10" s="2" t="s">
        <v>397</v>
      </c>
      <c r="G10" s="6" t="s">
        <v>169</v>
      </c>
      <c r="H10" s="6" t="s">
        <v>283</v>
      </c>
      <c r="I10" s="5" t="s">
        <v>83</v>
      </c>
    </row>
    <row r="11" spans="1:9" x14ac:dyDescent="0.25">
      <c r="A11" s="25"/>
      <c r="B11" s="29"/>
      <c r="C11" s="5" t="s">
        <v>86</v>
      </c>
      <c r="D11" s="2">
        <v>8</v>
      </c>
      <c r="E11" s="16">
        <v>86.558553000000003</v>
      </c>
      <c r="F11" s="2" t="s">
        <v>360</v>
      </c>
      <c r="G11" s="6" t="s">
        <v>132</v>
      </c>
      <c r="H11" s="6" t="s">
        <v>246</v>
      </c>
      <c r="I11" s="5" t="s">
        <v>71</v>
      </c>
    </row>
    <row r="12" spans="1:9" x14ac:dyDescent="0.25">
      <c r="A12" s="25"/>
      <c r="B12" s="29"/>
      <c r="C12" s="5" t="s">
        <v>3</v>
      </c>
      <c r="D12" s="2">
        <v>9</v>
      </c>
      <c r="E12" s="16">
        <v>39.595123999999998</v>
      </c>
      <c r="F12" s="2" t="s">
        <v>358</v>
      </c>
      <c r="G12" s="6" t="s">
        <v>130</v>
      </c>
      <c r="H12" s="6" t="s">
        <v>244</v>
      </c>
      <c r="I12" s="5" t="s">
        <v>119</v>
      </c>
    </row>
    <row r="13" spans="1:9" x14ac:dyDescent="0.25">
      <c r="A13" s="25"/>
      <c r="B13" s="29"/>
      <c r="C13" s="5" t="s">
        <v>87</v>
      </c>
      <c r="D13" s="2">
        <v>10</v>
      </c>
      <c r="E13" s="16">
        <v>136.94429199999999</v>
      </c>
      <c r="F13" s="2" t="s">
        <v>364</v>
      </c>
      <c r="G13" s="6" t="s">
        <v>136</v>
      </c>
      <c r="H13" s="6" t="s">
        <v>250</v>
      </c>
      <c r="I13" s="5" t="s">
        <v>120</v>
      </c>
    </row>
    <row r="14" spans="1:9" x14ac:dyDescent="0.25">
      <c r="A14" s="25" t="s">
        <v>473</v>
      </c>
      <c r="B14" s="28">
        <v>15</v>
      </c>
      <c r="C14" s="4" t="s">
        <v>0</v>
      </c>
      <c r="D14" s="1">
        <v>2</v>
      </c>
      <c r="E14" s="15">
        <v>208.88629399999999</v>
      </c>
      <c r="F14" s="2" t="s">
        <v>384</v>
      </c>
      <c r="G14" s="6" t="s">
        <v>156</v>
      </c>
      <c r="H14" s="6" t="s">
        <v>270</v>
      </c>
      <c r="I14" s="4" t="s">
        <v>15</v>
      </c>
    </row>
    <row r="15" spans="1:9" x14ac:dyDescent="0.25">
      <c r="A15" s="25"/>
      <c r="B15" s="28"/>
      <c r="C15" s="4" t="s">
        <v>4</v>
      </c>
      <c r="D15" s="1">
        <v>2</v>
      </c>
      <c r="E15" s="15">
        <v>210.248932</v>
      </c>
      <c r="F15" s="2" t="s">
        <v>383</v>
      </c>
      <c r="G15" s="6" t="s">
        <v>155</v>
      </c>
      <c r="H15" s="6" t="s">
        <v>269</v>
      </c>
      <c r="I15" s="4" t="s">
        <v>16</v>
      </c>
    </row>
    <row r="16" spans="1:9" x14ac:dyDescent="0.25">
      <c r="A16" s="25"/>
      <c r="B16" s="28"/>
      <c r="C16" s="4" t="s">
        <v>13</v>
      </c>
      <c r="D16" s="1">
        <v>4</v>
      </c>
      <c r="E16" s="15">
        <v>234.71161000000001</v>
      </c>
      <c r="F16" s="2" t="s">
        <v>420</v>
      </c>
      <c r="G16" s="6" t="s">
        <v>192</v>
      </c>
      <c r="H16" s="6" t="s">
        <v>306</v>
      </c>
      <c r="I16" s="4" t="s">
        <v>17</v>
      </c>
    </row>
    <row r="17" spans="1:9" x14ac:dyDescent="0.25">
      <c r="A17" s="25"/>
      <c r="B17" s="28"/>
      <c r="C17" s="4" t="s">
        <v>6</v>
      </c>
      <c r="D17" s="1">
        <v>5</v>
      </c>
      <c r="E17" s="15">
        <v>166.01669999999999</v>
      </c>
      <c r="F17" s="2" t="s">
        <v>396</v>
      </c>
      <c r="G17" s="6" t="s">
        <v>168</v>
      </c>
      <c r="H17" s="6" t="s">
        <v>282</v>
      </c>
      <c r="I17" s="4" t="s">
        <v>8</v>
      </c>
    </row>
    <row r="18" spans="1:9" x14ac:dyDescent="0.25">
      <c r="A18" s="25"/>
      <c r="B18" s="28"/>
      <c r="C18" s="4" t="s">
        <v>14</v>
      </c>
      <c r="D18" s="1">
        <v>7</v>
      </c>
      <c r="E18" s="15">
        <v>138.13513800000001</v>
      </c>
      <c r="F18" s="2" t="s">
        <v>453</v>
      </c>
      <c r="G18" s="6" t="s">
        <v>234</v>
      </c>
      <c r="H18" s="6" t="s">
        <v>348</v>
      </c>
      <c r="I18" s="4" t="s">
        <v>17</v>
      </c>
    </row>
    <row r="19" spans="1:9" x14ac:dyDescent="0.25">
      <c r="A19" s="25"/>
      <c r="B19" s="29">
        <v>16</v>
      </c>
      <c r="C19" s="5" t="s">
        <v>91</v>
      </c>
      <c r="D19" s="2">
        <v>1</v>
      </c>
      <c r="E19" s="16">
        <v>86.440378999999993</v>
      </c>
      <c r="F19" s="2" t="s">
        <v>455</v>
      </c>
      <c r="G19" s="6" t="s">
        <v>236</v>
      </c>
      <c r="H19" s="6" t="s">
        <v>350</v>
      </c>
      <c r="I19" s="5" t="s">
        <v>22</v>
      </c>
    </row>
    <row r="20" spans="1:9" x14ac:dyDescent="0.25">
      <c r="A20" s="25"/>
      <c r="B20" s="29"/>
      <c r="C20" s="5" t="s">
        <v>4</v>
      </c>
      <c r="D20" s="2">
        <v>2</v>
      </c>
      <c r="E20" s="16">
        <v>210.248932</v>
      </c>
      <c r="F20" s="2" t="s">
        <v>417</v>
      </c>
      <c r="G20" s="6" t="s">
        <v>189</v>
      </c>
      <c r="H20" s="6" t="s">
        <v>303</v>
      </c>
      <c r="I20" s="5" t="s">
        <v>69</v>
      </c>
    </row>
    <row r="21" spans="1:9" x14ac:dyDescent="0.25">
      <c r="A21" s="25"/>
      <c r="B21" s="29"/>
      <c r="C21" s="5" t="s">
        <v>92</v>
      </c>
      <c r="D21" s="2">
        <v>5</v>
      </c>
      <c r="E21" s="16">
        <v>63.666634000000002</v>
      </c>
      <c r="F21" s="2" t="s">
        <v>418</v>
      </c>
      <c r="G21" s="6" t="s">
        <v>190</v>
      </c>
      <c r="H21" s="6" t="s">
        <v>304</v>
      </c>
      <c r="I21" s="5" t="s">
        <v>70</v>
      </c>
    </row>
    <row r="22" spans="1:9" x14ac:dyDescent="0.25">
      <c r="A22" s="25"/>
      <c r="B22" s="29"/>
      <c r="C22" s="5" t="s">
        <v>6</v>
      </c>
      <c r="D22" s="2">
        <v>5</v>
      </c>
      <c r="E22" s="16">
        <v>166.01669999999999</v>
      </c>
      <c r="F22" s="2" t="s">
        <v>452</v>
      </c>
      <c r="G22" s="6" t="s">
        <v>233</v>
      </c>
      <c r="H22" s="6" t="s">
        <v>347</v>
      </c>
      <c r="I22" s="5" t="s">
        <v>74</v>
      </c>
    </row>
    <row r="23" spans="1:9" x14ac:dyDescent="0.25">
      <c r="A23" s="25"/>
      <c r="B23" s="29"/>
      <c r="C23" s="5" t="s">
        <v>93</v>
      </c>
      <c r="D23" s="2">
        <v>6</v>
      </c>
      <c r="E23" s="16">
        <v>75.913478999999995</v>
      </c>
      <c r="F23" s="2" t="s">
        <v>454</v>
      </c>
      <c r="G23" s="6" t="s">
        <v>235</v>
      </c>
      <c r="H23" s="6" t="s">
        <v>349</v>
      </c>
      <c r="I23" s="5" t="s">
        <v>22</v>
      </c>
    </row>
    <row r="24" spans="1:9" x14ac:dyDescent="0.25">
      <c r="A24" s="25"/>
      <c r="B24" s="29"/>
      <c r="C24" s="5" t="s">
        <v>89</v>
      </c>
      <c r="D24" s="2">
        <v>8</v>
      </c>
      <c r="E24" s="16">
        <v>109.12307699999999</v>
      </c>
      <c r="F24" s="2" t="s">
        <v>421</v>
      </c>
      <c r="G24" s="6" t="s">
        <v>193</v>
      </c>
      <c r="H24" s="6" t="s">
        <v>307</v>
      </c>
      <c r="I24" s="5" t="s">
        <v>72</v>
      </c>
    </row>
    <row r="25" spans="1:9" x14ac:dyDescent="0.25">
      <c r="A25" s="25"/>
      <c r="B25" s="29"/>
      <c r="C25" s="5" t="s">
        <v>90</v>
      </c>
      <c r="D25" s="2">
        <v>10</v>
      </c>
      <c r="E25" s="16">
        <v>119.044774</v>
      </c>
      <c r="F25" s="2" t="s">
        <v>422</v>
      </c>
      <c r="G25" s="6" t="s">
        <v>194</v>
      </c>
      <c r="H25" s="6" t="s">
        <v>308</v>
      </c>
      <c r="I25" s="5" t="s">
        <v>121</v>
      </c>
    </row>
    <row r="26" spans="1:9" x14ac:dyDescent="0.25">
      <c r="A26" s="25" t="s">
        <v>474</v>
      </c>
      <c r="B26" s="28">
        <v>15</v>
      </c>
      <c r="C26" s="4" t="s">
        <v>20</v>
      </c>
      <c r="D26" s="1">
        <v>2</v>
      </c>
      <c r="E26" s="15">
        <v>120.215605</v>
      </c>
      <c r="F26" s="2" t="s">
        <v>412</v>
      </c>
      <c r="G26" s="6" t="s">
        <v>184</v>
      </c>
      <c r="H26" s="6" t="s">
        <v>298</v>
      </c>
      <c r="I26" s="4" t="s">
        <v>22</v>
      </c>
    </row>
    <row r="27" spans="1:9" x14ac:dyDescent="0.25">
      <c r="A27" s="25"/>
      <c r="B27" s="28"/>
      <c r="C27" s="4" t="s">
        <v>21</v>
      </c>
      <c r="D27" s="1">
        <v>5</v>
      </c>
      <c r="E27" s="15">
        <v>125.53061599999999</v>
      </c>
      <c r="F27" s="2" t="s">
        <v>399</v>
      </c>
      <c r="G27" s="6" t="s">
        <v>171</v>
      </c>
      <c r="H27" s="6" t="s">
        <v>285</v>
      </c>
      <c r="I27" s="4" t="s">
        <v>23</v>
      </c>
    </row>
    <row r="28" spans="1:9" x14ac:dyDescent="0.25">
      <c r="A28" s="25"/>
      <c r="B28" s="28"/>
      <c r="C28" s="4" t="s">
        <v>19</v>
      </c>
      <c r="D28" s="1">
        <v>10</v>
      </c>
      <c r="E28" s="15">
        <v>25.719759</v>
      </c>
      <c r="F28" s="2" t="s">
        <v>457</v>
      </c>
      <c r="G28" s="6" t="s">
        <v>238</v>
      </c>
      <c r="H28" s="6" t="s">
        <v>352</v>
      </c>
      <c r="I28" s="4" t="s">
        <v>24</v>
      </c>
    </row>
    <row r="29" spans="1:9" x14ac:dyDescent="0.25">
      <c r="A29" s="25"/>
      <c r="B29" s="14">
        <v>16</v>
      </c>
      <c r="C29" s="5" t="s">
        <v>94</v>
      </c>
      <c r="D29" s="2">
        <v>6</v>
      </c>
      <c r="E29" s="16">
        <v>133.82534799999999</v>
      </c>
      <c r="F29" s="2" t="s">
        <v>416</v>
      </c>
      <c r="G29" s="6" t="s">
        <v>188</v>
      </c>
      <c r="H29" s="6" t="s">
        <v>302</v>
      </c>
      <c r="I29" s="5" t="s">
        <v>72</v>
      </c>
    </row>
    <row r="30" spans="1:9" x14ac:dyDescent="0.25">
      <c r="A30" s="25" t="s">
        <v>475</v>
      </c>
      <c r="B30" s="28">
        <v>15</v>
      </c>
      <c r="C30" s="4" t="s">
        <v>26</v>
      </c>
      <c r="D30" s="1">
        <v>4</v>
      </c>
      <c r="E30" s="15">
        <v>241.79587100000001</v>
      </c>
      <c r="F30" s="2" t="s">
        <v>415</v>
      </c>
      <c r="G30" s="6" t="s">
        <v>187</v>
      </c>
      <c r="H30" s="6" t="s">
        <v>301</v>
      </c>
      <c r="I30" s="4" t="s">
        <v>24</v>
      </c>
    </row>
    <row r="31" spans="1:9" x14ac:dyDescent="0.25">
      <c r="A31" s="25"/>
      <c r="B31" s="28"/>
      <c r="C31" s="4" t="s">
        <v>18</v>
      </c>
      <c r="D31" s="1">
        <v>6</v>
      </c>
      <c r="E31" s="15">
        <v>161.66050999999999</v>
      </c>
      <c r="F31" s="2" t="s">
        <v>381</v>
      </c>
      <c r="G31" s="6" t="s">
        <v>153</v>
      </c>
      <c r="H31" s="6" t="s">
        <v>267</v>
      </c>
      <c r="I31" s="4" t="s">
        <v>68</v>
      </c>
    </row>
    <row r="32" spans="1:9" x14ac:dyDescent="0.25">
      <c r="A32" s="25"/>
      <c r="B32" s="28"/>
      <c r="C32" s="4" t="s">
        <v>27</v>
      </c>
      <c r="D32" s="1">
        <v>7</v>
      </c>
      <c r="E32" s="15">
        <v>13.413256000000001</v>
      </c>
      <c r="F32" s="2" t="s">
        <v>419</v>
      </c>
      <c r="G32" s="6" t="s">
        <v>191</v>
      </c>
      <c r="H32" s="6" t="s">
        <v>305</v>
      </c>
      <c r="I32" s="4" t="s">
        <v>22</v>
      </c>
    </row>
    <row r="33" spans="1:9" x14ac:dyDescent="0.25">
      <c r="A33" s="25"/>
      <c r="B33" s="28"/>
      <c r="C33" s="4" t="s">
        <v>25</v>
      </c>
      <c r="D33" s="1">
        <v>10</v>
      </c>
      <c r="E33" s="15">
        <v>91.363127000000006</v>
      </c>
      <c r="F33" s="2" t="s">
        <v>414</v>
      </c>
      <c r="G33" s="6" t="s">
        <v>186</v>
      </c>
      <c r="H33" s="6" t="s">
        <v>300</v>
      </c>
      <c r="I33" s="4" t="s">
        <v>69</v>
      </c>
    </row>
    <row r="34" spans="1:9" x14ac:dyDescent="0.25">
      <c r="A34" s="25"/>
      <c r="B34" s="14">
        <v>16</v>
      </c>
      <c r="C34" s="5" t="s">
        <v>89</v>
      </c>
      <c r="D34" s="2">
        <v>8</v>
      </c>
      <c r="E34" s="16">
        <v>109.12307699999999</v>
      </c>
      <c r="F34" s="2" t="s">
        <v>380</v>
      </c>
      <c r="G34" s="6" t="s">
        <v>152</v>
      </c>
      <c r="H34" s="6" t="s">
        <v>266</v>
      </c>
      <c r="I34" s="5" t="s">
        <v>76</v>
      </c>
    </row>
    <row r="35" spans="1:9" x14ac:dyDescent="0.25">
      <c r="A35" s="25" t="s">
        <v>476</v>
      </c>
      <c r="B35" s="28">
        <v>15</v>
      </c>
      <c r="C35" s="4" t="s">
        <v>28</v>
      </c>
      <c r="D35" s="1">
        <v>5</v>
      </c>
      <c r="E35" s="15">
        <v>91.502699000000007</v>
      </c>
      <c r="F35" s="2" t="s">
        <v>456</v>
      </c>
      <c r="G35" s="6" t="s">
        <v>237</v>
      </c>
      <c r="H35" s="6" t="s">
        <v>351</v>
      </c>
      <c r="I35" s="4" t="s">
        <v>24</v>
      </c>
    </row>
    <row r="36" spans="1:9" x14ac:dyDescent="0.25">
      <c r="A36" s="25"/>
      <c r="B36" s="28"/>
      <c r="C36" s="4" t="s">
        <v>31</v>
      </c>
      <c r="D36" s="1">
        <v>6</v>
      </c>
      <c r="E36" s="15">
        <v>156.68573699999999</v>
      </c>
      <c r="F36" s="2" t="s">
        <v>413</v>
      </c>
      <c r="G36" s="6" t="s">
        <v>185</v>
      </c>
      <c r="H36" s="6" t="s">
        <v>299</v>
      </c>
      <c r="I36" s="4" t="s">
        <v>70</v>
      </c>
    </row>
    <row r="37" spans="1:9" x14ac:dyDescent="0.25">
      <c r="A37" s="25"/>
      <c r="B37" s="29">
        <v>16</v>
      </c>
      <c r="C37" s="5" t="s">
        <v>94</v>
      </c>
      <c r="D37" s="2">
        <v>6</v>
      </c>
      <c r="E37" s="16">
        <v>133.82534799999999</v>
      </c>
      <c r="F37" s="2" t="s">
        <v>362</v>
      </c>
      <c r="G37" s="6" t="s">
        <v>134</v>
      </c>
      <c r="H37" s="6" t="s">
        <v>248</v>
      </c>
      <c r="I37" s="5" t="s">
        <v>122</v>
      </c>
    </row>
    <row r="38" spans="1:9" x14ac:dyDescent="0.25">
      <c r="A38" s="25"/>
      <c r="B38" s="29"/>
      <c r="C38" s="5" t="s">
        <v>32</v>
      </c>
      <c r="D38" s="2">
        <v>8</v>
      </c>
      <c r="E38" s="16">
        <v>30.754125999999999</v>
      </c>
      <c r="F38" s="2" t="s">
        <v>377</v>
      </c>
      <c r="G38" s="6" t="s">
        <v>149</v>
      </c>
      <c r="H38" s="6" t="s">
        <v>263</v>
      </c>
      <c r="I38" s="5" t="s">
        <v>83</v>
      </c>
    </row>
    <row r="39" spans="1:9" x14ac:dyDescent="0.25">
      <c r="A39" s="25" t="s">
        <v>477</v>
      </c>
      <c r="B39" s="28">
        <v>15</v>
      </c>
      <c r="C39" s="4" t="s">
        <v>33</v>
      </c>
      <c r="D39" s="1">
        <v>1</v>
      </c>
      <c r="E39" s="15">
        <v>212.23994400000001</v>
      </c>
      <c r="F39" s="2" t="s">
        <v>402</v>
      </c>
      <c r="G39" s="6" t="s">
        <v>174</v>
      </c>
      <c r="H39" s="6" t="s">
        <v>288</v>
      </c>
      <c r="I39" s="4" t="s">
        <v>9</v>
      </c>
    </row>
    <row r="40" spans="1:9" x14ac:dyDescent="0.25">
      <c r="A40" s="25"/>
      <c r="B40" s="28"/>
      <c r="C40" s="4" t="s">
        <v>35</v>
      </c>
      <c r="D40" s="1">
        <v>2</v>
      </c>
      <c r="E40" s="15">
        <v>81.053569999999993</v>
      </c>
      <c r="F40" s="2" t="s">
        <v>361</v>
      </c>
      <c r="G40" s="6" t="s">
        <v>133</v>
      </c>
      <c r="H40" s="6" t="s">
        <v>247</v>
      </c>
      <c r="I40" s="4" t="s">
        <v>71</v>
      </c>
    </row>
    <row r="41" spans="1:9" x14ac:dyDescent="0.25">
      <c r="A41" s="25"/>
      <c r="B41" s="28"/>
      <c r="C41" s="4" t="s">
        <v>37</v>
      </c>
      <c r="D41" s="1">
        <v>4</v>
      </c>
      <c r="E41" s="15">
        <v>165.99725000000001</v>
      </c>
      <c r="F41" s="2" t="s">
        <v>410</v>
      </c>
      <c r="G41" s="6" t="s">
        <v>182</v>
      </c>
      <c r="H41" s="6" t="s">
        <v>296</v>
      </c>
      <c r="I41" s="4" t="s">
        <v>72</v>
      </c>
    </row>
    <row r="42" spans="1:9" x14ac:dyDescent="0.25">
      <c r="A42" s="25"/>
      <c r="B42" s="28"/>
      <c r="C42" s="4" t="s">
        <v>36</v>
      </c>
      <c r="D42" s="1">
        <v>8</v>
      </c>
      <c r="E42" s="15">
        <v>126.524169</v>
      </c>
      <c r="F42" s="2" t="s">
        <v>403</v>
      </c>
      <c r="G42" s="6" t="s">
        <v>175</v>
      </c>
      <c r="H42" s="6" t="s">
        <v>289</v>
      </c>
      <c r="I42" s="4" t="s">
        <v>9</v>
      </c>
    </row>
    <row r="43" spans="1:9" x14ac:dyDescent="0.25">
      <c r="A43" s="25"/>
      <c r="B43" s="28"/>
      <c r="C43" s="4" t="s">
        <v>25</v>
      </c>
      <c r="D43" s="1">
        <v>10</v>
      </c>
      <c r="E43" s="15">
        <v>91.363127000000006</v>
      </c>
      <c r="F43" s="2" t="s">
        <v>375</v>
      </c>
      <c r="G43" s="6" t="s">
        <v>147</v>
      </c>
      <c r="H43" s="6" t="s">
        <v>261</v>
      </c>
      <c r="I43" s="4" t="s">
        <v>73</v>
      </c>
    </row>
    <row r="44" spans="1:9" x14ac:dyDescent="0.25">
      <c r="A44" s="25"/>
      <c r="B44" s="29">
        <v>16</v>
      </c>
      <c r="C44" s="5" t="s">
        <v>35</v>
      </c>
      <c r="D44" s="2">
        <v>2</v>
      </c>
      <c r="E44" s="16">
        <v>81.053569999999993</v>
      </c>
      <c r="F44" s="2" t="s">
        <v>363</v>
      </c>
      <c r="G44" s="6" t="s">
        <v>135</v>
      </c>
      <c r="H44" s="6" t="s">
        <v>249</v>
      </c>
      <c r="I44" s="5" t="s">
        <v>120</v>
      </c>
    </row>
    <row r="45" spans="1:9" x14ac:dyDescent="0.25">
      <c r="A45" s="25"/>
      <c r="B45" s="29"/>
      <c r="C45" s="5" t="s">
        <v>95</v>
      </c>
      <c r="D45" s="2">
        <v>2</v>
      </c>
      <c r="E45" s="16">
        <v>210.29932400000001</v>
      </c>
      <c r="F45" s="2" t="s">
        <v>376</v>
      </c>
      <c r="G45" s="6" t="s">
        <v>148</v>
      </c>
      <c r="H45" s="6" t="s">
        <v>262</v>
      </c>
      <c r="I45" s="5" t="s">
        <v>83</v>
      </c>
    </row>
    <row r="46" spans="1:9" x14ac:dyDescent="0.25">
      <c r="A46" s="25"/>
      <c r="B46" s="29"/>
      <c r="C46" s="5" t="s">
        <v>97</v>
      </c>
      <c r="D46" s="2">
        <v>6</v>
      </c>
      <c r="E46" s="16">
        <v>80.672739000000007</v>
      </c>
      <c r="F46" s="2" t="s">
        <v>407</v>
      </c>
      <c r="G46" s="6" t="s">
        <v>179</v>
      </c>
      <c r="H46" s="6" t="s">
        <v>293</v>
      </c>
      <c r="I46" s="5" t="s">
        <v>123</v>
      </c>
    </row>
    <row r="47" spans="1:9" x14ac:dyDescent="0.25">
      <c r="A47" s="25"/>
      <c r="B47" s="29"/>
      <c r="C47" s="5" t="s">
        <v>29</v>
      </c>
      <c r="D47" s="2">
        <v>8</v>
      </c>
      <c r="E47" s="16">
        <v>31.031108</v>
      </c>
      <c r="F47" s="2" t="s">
        <v>411</v>
      </c>
      <c r="G47" s="6" t="s">
        <v>183</v>
      </c>
      <c r="H47" s="6" t="s">
        <v>297</v>
      </c>
      <c r="I47" s="5" t="s">
        <v>70</v>
      </c>
    </row>
    <row r="48" spans="1:9" x14ac:dyDescent="0.25">
      <c r="A48" s="25"/>
      <c r="B48" s="29"/>
      <c r="C48" s="5" t="s">
        <v>96</v>
      </c>
      <c r="D48" s="2">
        <v>8</v>
      </c>
      <c r="E48" s="16">
        <v>109.70824500000001</v>
      </c>
      <c r="F48" s="2" t="s">
        <v>378</v>
      </c>
      <c r="G48" s="6" t="s">
        <v>150</v>
      </c>
      <c r="H48" s="6" t="s">
        <v>264</v>
      </c>
      <c r="I48" s="5" t="s">
        <v>124</v>
      </c>
    </row>
    <row r="49" spans="1:9" x14ac:dyDescent="0.25">
      <c r="A49" s="25" t="s">
        <v>478</v>
      </c>
      <c r="B49" s="28">
        <v>15</v>
      </c>
      <c r="C49" s="4" t="s">
        <v>35</v>
      </c>
      <c r="D49" s="1">
        <v>2</v>
      </c>
      <c r="E49" s="15">
        <v>81.053569999999993</v>
      </c>
      <c r="F49" s="2" t="s">
        <v>409</v>
      </c>
      <c r="G49" s="6" t="s">
        <v>181</v>
      </c>
      <c r="H49" s="6" t="s">
        <v>295</v>
      </c>
      <c r="I49" s="4" t="s">
        <v>24</v>
      </c>
    </row>
    <row r="50" spans="1:9" x14ac:dyDescent="0.25">
      <c r="A50" s="25"/>
      <c r="B50" s="28"/>
      <c r="C50" s="4" t="s">
        <v>38</v>
      </c>
      <c r="D50" s="1">
        <v>4</v>
      </c>
      <c r="E50" s="15">
        <v>4.3253649999999997</v>
      </c>
      <c r="F50" s="2" t="s">
        <v>373</v>
      </c>
      <c r="G50" s="6" t="s">
        <v>145</v>
      </c>
      <c r="H50" s="6" t="s">
        <v>259</v>
      </c>
      <c r="I50" s="4" t="s">
        <v>73</v>
      </c>
    </row>
    <row r="51" spans="1:9" x14ac:dyDescent="0.25">
      <c r="A51" s="25"/>
      <c r="B51" s="28"/>
      <c r="C51" s="4" t="s">
        <v>37</v>
      </c>
      <c r="D51" s="1">
        <v>4</v>
      </c>
      <c r="E51" s="15">
        <v>165.99725000000001</v>
      </c>
      <c r="F51" s="2" t="s">
        <v>401</v>
      </c>
      <c r="G51" s="6" t="s">
        <v>173</v>
      </c>
      <c r="H51" s="6" t="s">
        <v>287</v>
      </c>
      <c r="I51" s="4" t="s">
        <v>22</v>
      </c>
    </row>
    <row r="52" spans="1:9" x14ac:dyDescent="0.25">
      <c r="A52" s="25"/>
      <c r="B52" s="28"/>
      <c r="C52" s="4" t="s">
        <v>39</v>
      </c>
      <c r="D52" s="1">
        <v>5</v>
      </c>
      <c r="E52" s="15">
        <v>60.686568000000001</v>
      </c>
      <c r="F52" s="2" t="s">
        <v>374</v>
      </c>
      <c r="G52" s="6" t="s">
        <v>146</v>
      </c>
      <c r="H52" s="6" t="s">
        <v>260</v>
      </c>
      <c r="I52" s="4" t="s">
        <v>12</v>
      </c>
    </row>
    <row r="53" spans="1:9" x14ac:dyDescent="0.25">
      <c r="A53" s="25"/>
      <c r="B53" s="28"/>
      <c r="C53" s="4" t="s">
        <v>42</v>
      </c>
      <c r="D53" s="1">
        <v>5</v>
      </c>
      <c r="E53" s="15">
        <v>61.514775</v>
      </c>
      <c r="F53" s="2" t="s">
        <v>404</v>
      </c>
      <c r="G53" s="6" t="s">
        <v>176</v>
      </c>
      <c r="H53" s="6" t="s">
        <v>290</v>
      </c>
      <c r="I53" s="4" t="s">
        <v>24</v>
      </c>
    </row>
    <row r="54" spans="1:9" x14ac:dyDescent="0.25">
      <c r="A54" s="25"/>
      <c r="B54" s="28"/>
      <c r="C54" s="4" t="s">
        <v>40</v>
      </c>
      <c r="D54" s="1">
        <v>6</v>
      </c>
      <c r="E54" s="15">
        <v>162.162339</v>
      </c>
      <c r="F54" s="2" t="s">
        <v>372</v>
      </c>
      <c r="G54" s="6" t="s">
        <v>144</v>
      </c>
      <c r="H54" s="6" t="s">
        <v>258</v>
      </c>
      <c r="I54" s="4" t="s">
        <v>71</v>
      </c>
    </row>
    <row r="55" spans="1:9" x14ac:dyDescent="0.25">
      <c r="A55" s="25"/>
      <c r="B55" s="28"/>
      <c r="C55" s="4" t="s">
        <v>43</v>
      </c>
      <c r="D55" s="1">
        <v>8</v>
      </c>
      <c r="E55" s="15">
        <v>80.681849</v>
      </c>
      <c r="F55" s="2" t="s">
        <v>405</v>
      </c>
      <c r="G55" s="6" t="s">
        <v>177</v>
      </c>
      <c r="H55" s="6" t="s">
        <v>291</v>
      </c>
      <c r="I55" s="4" t="s">
        <v>24</v>
      </c>
    </row>
    <row r="56" spans="1:9" x14ac:dyDescent="0.25">
      <c r="A56" s="25"/>
      <c r="B56" s="29">
        <v>16</v>
      </c>
      <c r="C56" s="5" t="s">
        <v>98</v>
      </c>
      <c r="D56" s="2">
        <v>3</v>
      </c>
      <c r="E56" s="16">
        <v>58.455181000000003</v>
      </c>
      <c r="F56" s="2" t="s">
        <v>406</v>
      </c>
      <c r="G56" s="6" t="s">
        <v>178</v>
      </c>
      <c r="H56" s="6" t="s">
        <v>292</v>
      </c>
      <c r="I56" s="5" t="s">
        <v>74</v>
      </c>
    </row>
    <row r="57" spans="1:9" x14ac:dyDescent="0.25">
      <c r="A57" s="25"/>
      <c r="B57" s="29"/>
      <c r="C57" s="5" t="s">
        <v>40</v>
      </c>
      <c r="D57" s="2">
        <v>6</v>
      </c>
      <c r="E57" s="16">
        <v>162.162339</v>
      </c>
      <c r="F57" s="2" t="s">
        <v>400</v>
      </c>
      <c r="G57" s="6" t="s">
        <v>172</v>
      </c>
      <c r="H57" s="6" t="s">
        <v>286</v>
      </c>
      <c r="I57" s="5" t="s">
        <v>12</v>
      </c>
    </row>
    <row r="58" spans="1:9" x14ac:dyDescent="0.25">
      <c r="A58" s="25" t="s">
        <v>75</v>
      </c>
      <c r="B58" s="28">
        <v>15</v>
      </c>
      <c r="C58" s="4" t="s">
        <v>48</v>
      </c>
      <c r="D58" s="1">
        <v>1</v>
      </c>
      <c r="E58" s="15">
        <v>250.812512</v>
      </c>
      <c r="F58" s="2" t="s">
        <v>427</v>
      </c>
      <c r="G58" s="6" t="s">
        <v>202</v>
      </c>
      <c r="H58" s="6" t="s">
        <v>316</v>
      </c>
      <c r="I58" s="4" t="s">
        <v>24</v>
      </c>
    </row>
    <row r="59" spans="1:9" x14ac:dyDescent="0.25">
      <c r="A59" s="25"/>
      <c r="B59" s="28"/>
      <c r="C59" s="4" t="s">
        <v>126</v>
      </c>
      <c r="D59" s="1">
        <v>2</v>
      </c>
      <c r="E59" s="15">
        <v>18.669794</v>
      </c>
      <c r="F59" s="2" t="s">
        <v>437</v>
      </c>
      <c r="G59" s="6" t="s">
        <v>240</v>
      </c>
      <c r="H59" s="6" t="s">
        <v>354</v>
      </c>
      <c r="I59" s="4" t="s">
        <v>72</v>
      </c>
    </row>
    <row r="60" spans="1:9" x14ac:dyDescent="0.25">
      <c r="A60" s="25"/>
      <c r="B60" s="28"/>
      <c r="C60" s="4" t="s">
        <v>44</v>
      </c>
      <c r="D60" s="1">
        <v>3</v>
      </c>
      <c r="E60" s="15">
        <v>220.19224600000001</v>
      </c>
      <c r="F60" s="2" t="s">
        <v>445</v>
      </c>
      <c r="G60" s="6" t="s">
        <v>226</v>
      </c>
      <c r="H60" s="6" t="s">
        <v>340</v>
      </c>
      <c r="I60" s="4" t="s">
        <v>74</v>
      </c>
    </row>
    <row r="61" spans="1:9" x14ac:dyDescent="0.25">
      <c r="A61" s="25"/>
      <c r="B61" s="28"/>
      <c r="C61" s="4" t="s">
        <v>49</v>
      </c>
      <c r="D61" s="1">
        <v>8</v>
      </c>
      <c r="E61" s="15">
        <v>123.34071299999999</v>
      </c>
      <c r="F61" s="2" t="s">
        <v>437</v>
      </c>
      <c r="G61" s="6" t="s">
        <v>218</v>
      </c>
      <c r="H61" s="6" t="s">
        <v>332</v>
      </c>
      <c r="I61" s="4" t="s">
        <v>24</v>
      </c>
    </row>
    <row r="62" spans="1:9" x14ac:dyDescent="0.25">
      <c r="A62" s="25"/>
      <c r="B62" s="28"/>
      <c r="C62" s="4" t="s">
        <v>46</v>
      </c>
      <c r="D62" s="1">
        <v>8</v>
      </c>
      <c r="E62" s="15">
        <v>172.31026199999999</v>
      </c>
      <c r="F62" s="2" t="s">
        <v>431</v>
      </c>
      <c r="G62" s="6" t="s">
        <v>210</v>
      </c>
      <c r="H62" s="6" t="s">
        <v>324</v>
      </c>
      <c r="I62" s="4" t="s">
        <v>69</v>
      </c>
    </row>
    <row r="63" spans="1:9" x14ac:dyDescent="0.25">
      <c r="A63" s="25"/>
      <c r="B63" s="28"/>
      <c r="C63" s="4" t="s">
        <v>50</v>
      </c>
      <c r="D63" s="1">
        <v>8</v>
      </c>
      <c r="E63" s="15">
        <v>172.673755</v>
      </c>
      <c r="F63" s="2" t="s">
        <v>439</v>
      </c>
      <c r="G63" s="6" t="s">
        <v>220</v>
      </c>
      <c r="H63" s="6" t="s">
        <v>334</v>
      </c>
      <c r="I63" s="4" t="s">
        <v>22</v>
      </c>
    </row>
    <row r="64" spans="1:9" x14ac:dyDescent="0.25">
      <c r="A64" s="25"/>
      <c r="B64" s="28"/>
      <c r="C64" s="4" t="s">
        <v>47</v>
      </c>
      <c r="D64" s="1">
        <v>9</v>
      </c>
      <c r="E64" s="15">
        <v>23.270001000000001</v>
      </c>
      <c r="F64" s="2" t="s">
        <v>428</v>
      </c>
      <c r="G64" s="6" t="s">
        <v>204</v>
      </c>
      <c r="H64" s="6" t="s">
        <v>318</v>
      </c>
      <c r="I64" s="4" t="s">
        <v>69</v>
      </c>
    </row>
    <row r="65" spans="1:9" x14ac:dyDescent="0.25">
      <c r="A65" s="25"/>
      <c r="B65" s="28"/>
      <c r="C65" s="4" t="s">
        <v>51</v>
      </c>
      <c r="D65" s="1">
        <v>10</v>
      </c>
      <c r="E65" s="15">
        <v>142.40699900000001</v>
      </c>
      <c r="F65" s="2" t="s">
        <v>434</v>
      </c>
      <c r="G65" s="6" t="s">
        <v>214</v>
      </c>
      <c r="H65" s="6" t="s">
        <v>328</v>
      </c>
      <c r="I65" s="4" t="s">
        <v>22</v>
      </c>
    </row>
    <row r="66" spans="1:9" x14ac:dyDescent="0.25">
      <c r="A66" s="25"/>
      <c r="B66" s="29">
        <v>16</v>
      </c>
      <c r="C66" s="5" t="s">
        <v>100</v>
      </c>
      <c r="D66" s="2">
        <v>3</v>
      </c>
      <c r="E66" s="16">
        <v>128.84426099999999</v>
      </c>
      <c r="F66" s="2" t="s">
        <v>430</v>
      </c>
      <c r="G66" s="6" t="s">
        <v>206</v>
      </c>
      <c r="H66" s="6" t="s">
        <v>320</v>
      </c>
      <c r="I66" s="5" t="s">
        <v>121</v>
      </c>
    </row>
    <row r="67" spans="1:9" x14ac:dyDescent="0.25">
      <c r="A67" s="25"/>
      <c r="B67" s="29"/>
      <c r="C67" s="5" t="s">
        <v>101</v>
      </c>
      <c r="D67" s="2">
        <v>5</v>
      </c>
      <c r="E67" s="16">
        <v>138.04164299999999</v>
      </c>
      <c r="F67" s="2" t="s">
        <v>433</v>
      </c>
      <c r="G67" s="6" t="s">
        <v>213</v>
      </c>
      <c r="H67" s="6" t="s">
        <v>327</v>
      </c>
      <c r="I67" s="5" t="s">
        <v>22</v>
      </c>
    </row>
    <row r="68" spans="1:9" x14ac:dyDescent="0.25">
      <c r="A68" s="25"/>
      <c r="B68" s="29"/>
      <c r="C68" s="5" t="s">
        <v>102</v>
      </c>
      <c r="D68" s="2">
        <v>7</v>
      </c>
      <c r="E68" s="16">
        <v>144.16646299999999</v>
      </c>
      <c r="F68" s="2" t="s">
        <v>432</v>
      </c>
      <c r="G68" s="6" t="s">
        <v>212</v>
      </c>
      <c r="H68" s="6" t="s">
        <v>326</v>
      </c>
      <c r="I68" s="5" t="s">
        <v>22</v>
      </c>
    </row>
    <row r="69" spans="1:9" x14ac:dyDescent="0.25">
      <c r="A69" s="25"/>
      <c r="B69" s="29"/>
      <c r="C69" s="5" t="s">
        <v>45</v>
      </c>
      <c r="D69" s="2">
        <v>7</v>
      </c>
      <c r="E69" s="16">
        <v>156.30635899999999</v>
      </c>
      <c r="F69" s="2" t="s">
        <v>435</v>
      </c>
      <c r="G69" s="6" t="s">
        <v>215</v>
      </c>
      <c r="H69" s="6" t="s">
        <v>329</v>
      </c>
      <c r="I69" s="5" t="s">
        <v>121</v>
      </c>
    </row>
    <row r="70" spans="1:9" x14ac:dyDescent="0.25">
      <c r="A70" s="25"/>
      <c r="B70" s="29"/>
      <c r="C70" s="5" t="s">
        <v>99</v>
      </c>
      <c r="D70" s="2">
        <v>9</v>
      </c>
      <c r="E70" s="16">
        <v>88.169292999999996</v>
      </c>
      <c r="F70" s="2" t="s">
        <v>442</v>
      </c>
      <c r="G70" s="6" t="s">
        <v>223</v>
      </c>
      <c r="H70" s="6" t="s">
        <v>337</v>
      </c>
      <c r="I70" s="5" t="s">
        <v>9</v>
      </c>
    </row>
    <row r="71" spans="1:9" x14ac:dyDescent="0.25">
      <c r="A71" s="25" t="s">
        <v>77</v>
      </c>
      <c r="B71" s="28">
        <v>15</v>
      </c>
      <c r="C71" s="4" t="s">
        <v>53</v>
      </c>
      <c r="D71" s="1">
        <v>2</v>
      </c>
      <c r="E71" s="15">
        <v>16.543624999999999</v>
      </c>
      <c r="F71" s="2" t="s">
        <v>424</v>
      </c>
      <c r="G71" s="6" t="s">
        <v>196</v>
      </c>
      <c r="H71" s="6" t="s">
        <v>310</v>
      </c>
      <c r="I71" s="4" t="s">
        <v>22</v>
      </c>
    </row>
    <row r="72" spans="1:9" x14ac:dyDescent="0.25">
      <c r="A72" s="25"/>
      <c r="B72" s="28"/>
      <c r="C72" s="4" t="s">
        <v>52</v>
      </c>
      <c r="D72" s="1">
        <v>8</v>
      </c>
      <c r="E72" s="15">
        <v>36.695664999999998</v>
      </c>
      <c r="F72" s="2" t="s">
        <v>440</v>
      </c>
      <c r="G72" s="6" t="s">
        <v>221</v>
      </c>
      <c r="H72" s="6" t="s">
        <v>335</v>
      </c>
      <c r="I72" s="4" t="s">
        <v>9</v>
      </c>
    </row>
    <row r="73" spans="1:9" x14ac:dyDescent="0.25">
      <c r="A73" s="25"/>
      <c r="B73" s="28"/>
      <c r="C73" s="4" t="s">
        <v>54</v>
      </c>
      <c r="D73" s="1">
        <v>10</v>
      </c>
      <c r="E73" s="15">
        <v>70.535520000000005</v>
      </c>
      <c r="F73" s="2" t="s">
        <v>387</v>
      </c>
      <c r="G73" s="6" t="s">
        <v>159</v>
      </c>
      <c r="H73" s="6" t="s">
        <v>273</v>
      </c>
      <c r="I73" s="4" t="s">
        <v>76</v>
      </c>
    </row>
    <row r="74" spans="1:9" x14ac:dyDescent="0.25">
      <c r="A74" s="25"/>
      <c r="B74" s="29">
        <v>16</v>
      </c>
      <c r="C74" s="5" t="s">
        <v>104</v>
      </c>
      <c r="D74" s="2">
        <v>3</v>
      </c>
      <c r="E74" s="16">
        <v>177.546617</v>
      </c>
      <c r="F74" s="2" t="s">
        <v>431</v>
      </c>
      <c r="G74" s="6" t="s">
        <v>209</v>
      </c>
      <c r="H74" s="6" t="s">
        <v>323</v>
      </c>
      <c r="I74" s="5" t="s">
        <v>121</v>
      </c>
    </row>
    <row r="75" spans="1:9" x14ac:dyDescent="0.25">
      <c r="A75" s="25"/>
      <c r="B75" s="29"/>
      <c r="C75" s="5" t="s">
        <v>103</v>
      </c>
      <c r="D75" s="2">
        <v>9</v>
      </c>
      <c r="E75" s="16">
        <v>126.79203800000001</v>
      </c>
      <c r="F75" s="2" t="s">
        <v>366</v>
      </c>
      <c r="G75" s="6" t="s">
        <v>138</v>
      </c>
      <c r="H75" s="6" t="s">
        <v>252</v>
      </c>
      <c r="I75" s="5" t="s">
        <v>71</v>
      </c>
    </row>
    <row r="76" spans="1:9" x14ac:dyDescent="0.25">
      <c r="A76" s="25" t="s">
        <v>79</v>
      </c>
      <c r="B76" s="28">
        <v>15</v>
      </c>
      <c r="C76" s="4" t="s">
        <v>55</v>
      </c>
      <c r="D76" s="1">
        <v>1</v>
      </c>
      <c r="E76" s="15">
        <v>222.421357</v>
      </c>
      <c r="F76" s="2" t="s">
        <v>367</v>
      </c>
      <c r="G76" s="6" t="s">
        <v>139</v>
      </c>
      <c r="H76" s="6" t="s">
        <v>253</v>
      </c>
      <c r="I76" s="4" t="s">
        <v>78</v>
      </c>
    </row>
    <row r="77" spans="1:9" x14ac:dyDescent="0.25">
      <c r="A77" s="25"/>
      <c r="B77" s="28"/>
      <c r="C77" s="4" t="s">
        <v>56</v>
      </c>
      <c r="D77" s="1">
        <v>2</v>
      </c>
      <c r="E77" s="15">
        <v>28.662216000000001</v>
      </c>
      <c r="F77" s="2" t="s">
        <v>429</v>
      </c>
      <c r="G77" s="6" t="s">
        <v>205</v>
      </c>
      <c r="H77" s="6" t="s">
        <v>319</v>
      </c>
      <c r="I77" s="4" t="s">
        <v>24</v>
      </c>
    </row>
    <row r="78" spans="1:9" x14ac:dyDescent="0.25">
      <c r="A78" s="25"/>
      <c r="B78" s="28"/>
      <c r="C78" s="4" t="s">
        <v>57</v>
      </c>
      <c r="D78" s="1">
        <v>2</v>
      </c>
      <c r="E78" s="15">
        <v>54.131101999999998</v>
      </c>
      <c r="F78" s="2" t="s">
        <v>427</v>
      </c>
      <c r="G78" s="6" t="s">
        <v>200</v>
      </c>
      <c r="H78" s="6" t="s">
        <v>314</v>
      </c>
      <c r="I78" s="4" t="s">
        <v>24</v>
      </c>
    </row>
    <row r="79" spans="1:9" x14ac:dyDescent="0.25">
      <c r="A79" s="25"/>
      <c r="B79" s="28"/>
      <c r="C79" s="4" t="s">
        <v>34</v>
      </c>
      <c r="D79" s="1">
        <v>2</v>
      </c>
      <c r="E79" s="15">
        <v>124.03680199999999</v>
      </c>
      <c r="F79" s="2" t="s">
        <v>392</v>
      </c>
      <c r="G79" s="6" t="s">
        <v>164</v>
      </c>
      <c r="H79" s="6" t="s">
        <v>278</v>
      </c>
      <c r="I79" s="4" t="s">
        <v>68</v>
      </c>
    </row>
    <row r="80" spans="1:9" x14ac:dyDescent="0.25">
      <c r="A80" s="25"/>
      <c r="B80" s="28"/>
      <c r="C80" s="4" t="s">
        <v>58</v>
      </c>
      <c r="D80" s="1">
        <v>2</v>
      </c>
      <c r="E80" s="15">
        <v>209.33388099999999</v>
      </c>
      <c r="F80" s="2" t="s">
        <v>425</v>
      </c>
      <c r="G80" s="6" t="s">
        <v>197</v>
      </c>
      <c r="H80" s="6" t="s">
        <v>311</v>
      </c>
      <c r="I80" s="4" t="s">
        <v>24</v>
      </c>
    </row>
    <row r="81" spans="1:9" x14ac:dyDescent="0.25">
      <c r="A81" s="25"/>
      <c r="B81" s="28"/>
      <c r="C81" s="4" t="s">
        <v>59</v>
      </c>
      <c r="D81" s="1">
        <v>2</v>
      </c>
      <c r="E81" s="15">
        <v>234.772209</v>
      </c>
      <c r="F81" s="2" t="s">
        <v>427</v>
      </c>
      <c r="G81" s="6" t="s">
        <v>199</v>
      </c>
      <c r="H81" s="6" t="s">
        <v>313</v>
      </c>
      <c r="I81" s="4" t="s">
        <v>24</v>
      </c>
    </row>
    <row r="82" spans="1:9" x14ac:dyDescent="0.25">
      <c r="A82" s="25"/>
      <c r="B82" s="28"/>
      <c r="C82" s="4" t="s">
        <v>60</v>
      </c>
      <c r="D82" s="1">
        <v>5</v>
      </c>
      <c r="E82" s="15">
        <v>145.67101</v>
      </c>
      <c r="F82" s="2" t="s">
        <v>430</v>
      </c>
      <c r="G82" s="6" t="s">
        <v>211</v>
      </c>
      <c r="H82" s="6" t="s">
        <v>325</v>
      </c>
      <c r="I82" s="4" t="s">
        <v>24</v>
      </c>
    </row>
    <row r="83" spans="1:9" x14ac:dyDescent="0.25">
      <c r="A83" s="25"/>
      <c r="B83" s="28"/>
      <c r="C83" s="4" t="s">
        <v>127</v>
      </c>
      <c r="D83" s="1">
        <v>9</v>
      </c>
      <c r="E83" s="15">
        <v>21.744734000000001</v>
      </c>
      <c r="F83" s="2" t="s">
        <v>435</v>
      </c>
      <c r="G83" s="6" t="s">
        <v>241</v>
      </c>
      <c r="H83" s="6" t="s">
        <v>355</v>
      </c>
      <c r="I83" s="4" t="s">
        <v>24</v>
      </c>
    </row>
    <row r="84" spans="1:9" x14ac:dyDescent="0.25">
      <c r="A84" s="25"/>
      <c r="B84" s="28"/>
      <c r="C84" s="4" t="s">
        <v>61</v>
      </c>
      <c r="D84" s="1">
        <v>9</v>
      </c>
      <c r="E84" s="15">
        <v>100.708952</v>
      </c>
      <c r="F84" s="2" t="s">
        <v>431</v>
      </c>
      <c r="G84" s="6" t="s">
        <v>208</v>
      </c>
      <c r="H84" s="6" t="s">
        <v>322</v>
      </c>
      <c r="I84" s="4" t="s">
        <v>24</v>
      </c>
    </row>
    <row r="85" spans="1:9" x14ac:dyDescent="0.25">
      <c r="A85" s="25"/>
      <c r="B85" s="29">
        <v>16</v>
      </c>
      <c r="C85" s="5" t="s">
        <v>34</v>
      </c>
      <c r="D85" s="2">
        <v>2</v>
      </c>
      <c r="E85" s="16">
        <v>124.03680199999999</v>
      </c>
      <c r="F85" s="2" t="s">
        <v>391</v>
      </c>
      <c r="G85" s="6" t="s">
        <v>163</v>
      </c>
      <c r="H85" s="6" t="s">
        <v>277</v>
      </c>
      <c r="I85" s="5" t="s">
        <v>12</v>
      </c>
    </row>
    <row r="86" spans="1:9" x14ac:dyDescent="0.25">
      <c r="A86" s="25"/>
      <c r="B86" s="29"/>
      <c r="C86" s="5" t="s">
        <v>59</v>
      </c>
      <c r="D86" s="2">
        <v>2</v>
      </c>
      <c r="E86" s="16">
        <v>234.772209</v>
      </c>
      <c r="F86" s="2" t="s">
        <v>427</v>
      </c>
      <c r="G86" s="6" t="s">
        <v>203</v>
      </c>
      <c r="H86" s="6" t="s">
        <v>317</v>
      </c>
      <c r="I86" s="5" t="s">
        <v>123</v>
      </c>
    </row>
    <row r="87" spans="1:9" x14ac:dyDescent="0.25">
      <c r="A87" s="25"/>
      <c r="B87" s="29"/>
      <c r="C87" s="5" t="s">
        <v>107</v>
      </c>
      <c r="D87" s="2">
        <v>4</v>
      </c>
      <c r="E87" s="16">
        <v>142.19210699999999</v>
      </c>
      <c r="F87" s="2" t="s">
        <v>427</v>
      </c>
      <c r="G87" s="6" t="s">
        <v>201</v>
      </c>
      <c r="H87" s="6" t="s">
        <v>315</v>
      </c>
      <c r="I87" s="5" t="s">
        <v>121</v>
      </c>
    </row>
    <row r="88" spans="1:9" x14ac:dyDescent="0.25">
      <c r="A88" s="25"/>
      <c r="B88" s="29"/>
      <c r="C88" s="5" t="s">
        <v>105</v>
      </c>
      <c r="D88" s="2">
        <v>5</v>
      </c>
      <c r="E88" s="16">
        <v>148.18821600000001</v>
      </c>
      <c r="F88" s="2" t="s">
        <v>426</v>
      </c>
      <c r="G88" s="6" t="s">
        <v>198</v>
      </c>
      <c r="H88" s="6" t="s">
        <v>312</v>
      </c>
      <c r="I88" s="5" t="s">
        <v>69</v>
      </c>
    </row>
    <row r="89" spans="1:9" x14ac:dyDescent="0.25">
      <c r="A89" s="25"/>
      <c r="B89" s="29"/>
      <c r="C89" s="5" t="s">
        <v>106</v>
      </c>
      <c r="D89" s="2">
        <v>5</v>
      </c>
      <c r="E89" s="16">
        <v>176.84881999999999</v>
      </c>
      <c r="F89" s="2" t="s">
        <v>385</v>
      </c>
      <c r="G89" s="6" t="s">
        <v>157</v>
      </c>
      <c r="H89" s="6" t="s">
        <v>271</v>
      </c>
      <c r="I89" s="5" t="s">
        <v>12</v>
      </c>
    </row>
    <row r="90" spans="1:9" x14ac:dyDescent="0.25">
      <c r="A90" s="25"/>
      <c r="B90" s="29"/>
      <c r="C90" s="5" t="s">
        <v>109</v>
      </c>
      <c r="D90" s="2">
        <v>6</v>
      </c>
      <c r="E90" s="16">
        <v>156.24881199999999</v>
      </c>
      <c r="F90" s="2" t="s">
        <v>431</v>
      </c>
      <c r="G90" s="6" t="s">
        <v>207</v>
      </c>
      <c r="H90" s="6" t="s">
        <v>321</v>
      </c>
      <c r="I90" s="5" t="s">
        <v>123</v>
      </c>
    </row>
    <row r="91" spans="1:9" x14ac:dyDescent="0.25">
      <c r="A91" s="25"/>
      <c r="B91" s="29"/>
      <c r="C91" s="5" t="s">
        <v>108</v>
      </c>
      <c r="D91" s="2">
        <v>10</v>
      </c>
      <c r="E91" s="16">
        <v>121.23871</v>
      </c>
      <c r="F91" s="2" t="s">
        <v>436</v>
      </c>
      <c r="G91" s="6" t="s">
        <v>216</v>
      </c>
      <c r="H91" s="6" t="s">
        <v>330</v>
      </c>
      <c r="I91" s="5" t="s">
        <v>121</v>
      </c>
    </row>
    <row r="92" spans="1:9" x14ac:dyDescent="0.25">
      <c r="A92" s="25" t="s">
        <v>81</v>
      </c>
      <c r="B92" s="13">
        <v>15</v>
      </c>
      <c r="C92" s="4" t="s">
        <v>30</v>
      </c>
      <c r="D92" s="1">
        <v>5</v>
      </c>
      <c r="E92" s="15">
        <v>71.749185999999995</v>
      </c>
      <c r="F92" s="2" t="s">
        <v>394</v>
      </c>
      <c r="G92" s="6" t="s">
        <v>166</v>
      </c>
      <c r="H92" s="6" t="s">
        <v>280</v>
      </c>
      <c r="I92" s="4" t="s">
        <v>80</v>
      </c>
    </row>
    <row r="93" spans="1:9" x14ac:dyDescent="0.25">
      <c r="A93" s="25"/>
      <c r="B93" s="29">
        <v>16</v>
      </c>
      <c r="C93" s="5" t="s">
        <v>110</v>
      </c>
      <c r="D93" s="2">
        <v>1</v>
      </c>
      <c r="E93" s="16">
        <v>52.538617000000002</v>
      </c>
      <c r="F93" s="2" t="s">
        <v>386</v>
      </c>
      <c r="G93" s="6" t="s">
        <v>158</v>
      </c>
      <c r="H93" s="6" t="s">
        <v>272</v>
      </c>
      <c r="I93" s="5" t="s">
        <v>124</v>
      </c>
    </row>
    <row r="94" spans="1:9" x14ac:dyDescent="0.25">
      <c r="A94" s="25"/>
      <c r="B94" s="29"/>
      <c r="C94" s="5" t="s">
        <v>113</v>
      </c>
      <c r="D94" s="2">
        <v>1</v>
      </c>
      <c r="E94" s="16">
        <v>229.13132100000001</v>
      </c>
      <c r="F94" s="2" t="s">
        <v>389</v>
      </c>
      <c r="G94" s="6" t="s">
        <v>161</v>
      </c>
      <c r="H94" s="6" t="s">
        <v>275</v>
      </c>
      <c r="I94" s="5" t="s">
        <v>83</v>
      </c>
    </row>
    <row r="95" spans="1:9" x14ac:dyDescent="0.25">
      <c r="A95" s="25"/>
      <c r="B95" s="29"/>
      <c r="C95" s="5" t="s">
        <v>111</v>
      </c>
      <c r="D95" s="2">
        <v>5</v>
      </c>
      <c r="E95" s="16">
        <v>64.147504999999995</v>
      </c>
      <c r="F95" s="2" t="s">
        <v>365</v>
      </c>
      <c r="G95" s="6" t="s">
        <v>137</v>
      </c>
      <c r="H95" s="6" t="s">
        <v>251</v>
      </c>
      <c r="I95" s="5" t="s">
        <v>78</v>
      </c>
    </row>
    <row r="96" spans="1:9" x14ac:dyDescent="0.25">
      <c r="A96" s="25"/>
      <c r="B96" s="29"/>
      <c r="C96" s="5" t="s">
        <v>112</v>
      </c>
      <c r="D96" s="2">
        <v>8</v>
      </c>
      <c r="E96" s="16">
        <v>168.20820399999999</v>
      </c>
      <c r="F96" s="2" t="s">
        <v>388</v>
      </c>
      <c r="G96" s="6" t="s">
        <v>160</v>
      </c>
      <c r="H96" s="6" t="s">
        <v>274</v>
      </c>
      <c r="I96" s="5" t="s">
        <v>12</v>
      </c>
    </row>
    <row r="97" spans="1:9" x14ac:dyDescent="0.25">
      <c r="A97" s="25" t="s">
        <v>82</v>
      </c>
      <c r="B97" s="28">
        <v>15</v>
      </c>
      <c r="C97" s="4" t="s">
        <v>62</v>
      </c>
      <c r="D97" s="1">
        <v>2</v>
      </c>
      <c r="E97" s="15">
        <v>18.236312999999999</v>
      </c>
      <c r="F97" s="2" t="s">
        <v>446</v>
      </c>
      <c r="G97" s="6" t="s">
        <v>227</v>
      </c>
      <c r="H97" s="6" t="s">
        <v>341</v>
      </c>
      <c r="I97" s="4" t="s">
        <v>70</v>
      </c>
    </row>
    <row r="98" spans="1:9" x14ac:dyDescent="0.25">
      <c r="A98" s="25"/>
      <c r="B98" s="28"/>
      <c r="C98" s="4" t="s">
        <v>37</v>
      </c>
      <c r="D98" s="1">
        <v>4</v>
      </c>
      <c r="E98" s="15">
        <v>165.99725000000001</v>
      </c>
      <c r="F98" s="2" t="s">
        <v>393</v>
      </c>
      <c r="G98" s="6" t="s">
        <v>165</v>
      </c>
      <c r="H98" s="6" t="s">
        <v>279</v>
      </c>
      <c r="I98" s="4" t="s">
        <v>76</v>
      </c>
    </row>
    <row r="99" spans="1:9" x14ac:dyDescent="0.25">
      <c r="A99" s="25"/>
      <c r="B99" s="29">
        <v>16</v>
      </c>
      <c r="C99" s="5" t="s">
        <v>63</v>
      </c>
      <c r="D99" s="2">
        <v>2</v>
      </c>
      <c r="E99" s="16">
        <v>2.5441729999999998</v>
      </c>
      <c r="F99" s="2" t="s">
        <v>390</v>
      </c>
      <c r="G99" s="6" t="s">
        <v>162</v>
      </c>
      <c r="H99" s="6" t="s">
        <v>276</v>
      </c>
      <c r="I99" s="5" t="s">
        <v>12</v>
      </c>
    </row>
    <row r="100" spans="1:9" x14ac:dyDescent="0.25">
      <c r="A100" s="25"/>
      <c r="B100" s="29"/>
      <c r="C100" s="5" t="s">
        <v>35</v>
      </c>
      <c r="D100" s="2">
        <v>2</v>
      </c>
      <c r="E100" s="16">
        <v>81.053569999999993</v>
      </c>
      <c r="F100" s="2" t="s">
        <v>369</v>
      </c>
      <c r="G100" s="6" t="s">
        <v>141</v>
      </c>
      <c r="H100" s="6" t="s">
        <v>255</v>
      </c>
      <c r="I100" s="5" t="s">
        <v>71</v>
      </c>
    </row>
    <row r="101" spans="1:9" x14ac:dyDescent="0.25">
      <c r="A101" s="25"/>
      <c r="B101" s="29"/>
      <c r="C101" s="5" t="s">
        <v>95</v>
      </c>
      <c r="D101" s="2">
        <v>2</v>
      </c>
      <c r="E101" s="16">
        <v>210.29932400000001</v>
      </c>
      <c r="F101" s="2" t="s">
        <v>438</v>
      </c>
      <c r="G101" s="6" t="s">
        <v>219</v>
      </c>
      <c r="H101" s="6" t="s">
        <v>333</v>
      </c>
      <c r="I101" s="5" t="s">
        <v>121</v>
      </c>
    </row>
    <row r="102" spans="1:9" x14ac:dyDescent="0.25">
      <c r="A102" s="25"/>
      <c r="B102" s="29"/>
      <c r="C102" s="5" t="s">
        <v>64</v>
      </c>
      <c r="D102" s="2">
        <v>3</v>
      </c>
      <c r="E102" s="16">
        <v>167.05408800000001</v>
      </c>
      <c r="F102" s="2" t="s">
        <v>368</v>
      </c>
      <c r="G102" s="6" t="s">
        <v>140</v>
      </c>
      <c r="H102" s="6" t="s">
        <v>254</v>
      </c>
      <c r="I102" s="5" t="s">
        <v>125</v>
      </c>
    </row>
    <row r="103" spans="1:9" x14ac:dyDescent="0.25">
      <c r="A103" s="25"/>
      <c r="B103" s="29"/>
      <c r="C103" s="5" t="s">
        <v>114</v>
      </c>
      <c r="D103" s="2">
        <v>3</v>
      </c>
      <c r="E103" s="16">
        <v>207.561825</v>
      </c>
      <c r="F103" s="2" t="s">
        <v>443</v>
      </c>
      <c r="G103" s="6" t="s">
        <v>224</v>
      </c>
      <c r="H103" s="6" t="s">
        <v>338</v>
      </c>
      <c r="I103" s="5" t="s">
        <v>9</v>
      </c>
    </row>
    <row r="104" spans="1:9" x14ac:dyDescent="0.25">
      <c r="A104" s="25"/>
      <c r="B104" s="29"/>
      <c r="C104" s="5" t="s">
        <v>36</v>
      </c>
      <c r="D104" s="2">
        <v>8</v>
      </c>
      <c r="E104" s="16">
        <v>126.524169</v>
      </c>
      <c r="F104" s="2" t="s">
        <v>441</v>
      </c>
      <c r="G104" s="6" t="s">
        <v>222</v>
      </c>
      <c r="H104" s="6" t="s">
        <v>336</v>
      </c>
      <c r="I104" s="5" t="s">
        <v>121</v>
      </c>
    </row>
    <row r="105" spans="1:9" x14ac:dyDescent="0.25">
      <c r="A105" s="25"/>
      <c r="B105" s="29"/>
      <c r="C105" s="5" t="s">
        <v>116</v>
      </c>
      <c r="D105" s="2">
        <v>9</v>
      </c>
      <c r="E105" s="16">
        <v>42.940420000000003</v>
      </c>
      <c r="F105" s="2" t="s">
        <v>433</v>
      </c>
      <c r="G105" s="6" t="s">
        <v>217</v>
      </c>
      <c r="H105" s="6" t="s">
        <v>331</v>
      </c>
      <c r="I105" s="5" t="s">
        <v>121</v>
      </c>
    </row>
    <row r="106" spans="1:9" x14ac:dyDescent="0.25">
      <c r="A106" s="25"/>
      <c r="B106" s="29"/>
      <c r="C106" s="5" t="s">
        <v>115</v>
      </c>
      <c r="D106" s="2">
        <v>9</v>
      </c>
      <c r="E106" s="16">
        <v>141.20289700000001</v>
      </c>
      <c r="F106" s="2" t="s">
        <v>444</v>
      </c>
      <c r="G106" s="6" t="s">
        <v>225</v>
      </c>
      <c r="H106" s="6" t="s">
        <v>339</v>
      </c>
      <c r="I106" s="5" t="s">
        <v>74</v>
      </c>
    </row>
    <row r="107" spans="1:9" x14ac:dyDescent="0.25">
      <c r="A107" s="25" t="s">
        <v>84</v>
      </c>
      <c r="B107" s="28">
        <v>15</v>
      </c>
      <c r="C107" s="4" t="s">
        <v>41</v>
      </c>
      <c r="D107" s="1">
        <v>2</v>
      </c>
      <c r="E107" s="15">
        <v>42.068762999999997</v>
      </c>
      <c r="F107" s="2" t="s">
        <v>423</v>
      </c>
      <c r="G107" s="6" t="s">
        <v>195</v>
      </c>
      <c r="H107" s="6" t="s">
        <v>309</v>
      </c>
      <c r="I107" s="4" t="s">
        <v>17</v>
      </c>
    </row>
    <row r="108" spans="1:9" x14ac:dyDescent="0.25">
      <c r="A108" s="25"/>
      <c r="B108" s="28"/>
      <c r="C108" s="4" t="s">
        <v>66</v>
      </c>
      <c r="D108" s="1">
        <v>5</v>
      </c>
      <c r="E108" s="15">
        <v>71.072154999999995</v>
      </c>
      <c r="F108" s="2" t="s">
        <v>398</v>
      </c>
      <c r="G108" s="6" t="s">
        <v>170</v>
      </c>
      <c r="H108" s="6" t="s">
        <v>284</v>
      </c>
      <c r="I108" s="4" t="s">
        <v>80</v>
      </c>
    </row>
    <row r="109" spans="1:9" x14ac:dyDescent="0.25">
      <c r="A109" s="25"/>
      <c r="B109" s="28"/>
      <c r="C109" s="4" t="s">
        <v>67</v>
      </c>
      <c r="D109" s="1">
        <v>6</v>
      </c>
      <c r="E109" s="15">
        <v>96.823663999999994</v>
      </c>
      <c r="F109" s="2" t="s">
        <v>395</v>
      </c>
      <c r="G109" s="6" t="s">
        <v>167</v>
      </c>
      <c r="H109" s="6" t="s">
        <v>281</v>
      </c>
      <c r="I109" s="4" t="s">
        <v>83</v>
      </c>
    </row>
    <row r="110" spans="1:9" x14ac:dyDescent="0.25">
      <c r="A110" s="25"/>
      <c r="B110" s="28"/>
      <c r="C110" s="4" t="s">
        <v>43</v>
      </c>
      <c r="D110" s="1">
        <v>8</v>
      </c>
      <c r="E110" s="15">
        <v>80.681849</v>
      </c>
      <c r="F110" s="2" t="s">
        <v>449</v>
      </c>
      <c r="G110" s="6" t="s">
        <v>230</v>
      </c>
      <c r="H110" s="6" t="s">
        <v>344</v>
      </c>
      <c r="I110" s="4" t="s">
        <v>69</v>
      </c>
    </row>
    <row r="111" spans="1:9" x14ac:dyDescent="0.25">
      <c r="A111" s="25"/>
      <c r="B111" s="28"/>
      <c r="C111" s="4" t="s">
        <v>65</v>
      </c>
      <c r="D111" s="1">
        <v>10</v>
      </c>
      <c r="E111" s="15">
        <v>123.841853</v>
      </c>
      <c r="F111" s="2" t="s">
        <v>370</v>
      </c>
      <c r="G111" s="6" t="s">
        <v>142</v>
      </c>
      <c r="H111" s="6" t="s">
        <v>256</v>
      </c>
      <c r="I111" s="4" t="s">
        <v>71</v>
      </c>
    </row>
    <row r="112" spans="1:9" x14ac:dyDescent="0.25">
      <c r="A112" s="25"/>
      <c r="B112" s="29">
        <v>16</v>
      </c>
      <c r="C112" s="5" t="s">
        <v>117</v>
      </c>
      <c r="D112" s="2">
        <v>3</v>
      </c>
      <c r="E112" s="16">
        <v>137.55307999999999</v>
      </c>
      <c r="F112" s="2" t="s">
        <v>450</v>
      </c>
      <c r="G112" s="6" t="s">
        <v>231</v>
      </c>
      <c r="H112" s="6" t="s">
        <v>345</v>
      </c>
      <c r="I112" s="5" t="s">
        <v>22</v>
      </c>
    </row>
    <row r="113" spans="1:9" x14ac:dyDescent="0.25">
      <c r="A113" s="25"/>
      <c r="B113" s="29"/>
      <c r="C113" s="5" t="s">
        <v>66</v>
      </c>
      <c r="D113" s="2">
        <v>5</v>
      </c>
      <c r="E113" s="16">
        <v>71.072154999999995</v>
      </c>
      <c r="F113" s="2" t="s">
        <v>359</v>
      </c>
      <c r="G113" s="6" t="s">
        <v>131</v>
      </c>
      <c r="H113" s="6" t="s">
        <v>245</v>
      </c>
      <c r="I113" s="5" t="s">
        <v>119</v>
      </c>
    </row>
    <row r="114" spans="1:9" x14ac:dyDescent="0.25">
      <c r="A114" s="25"/>
      <c r="B114" s="29"/>
      <c r="C114" s="5" t="s">
        <v>118</v>
      </c>
      <c r="D114" s="2">
        <v>5</v>
      </c>
      <c r="E114" s="16">
        <v>204.37114800000001</v>
      </c>
      <c r="F114" s="2" t="s">
        <v>447</v>
      </c>
      <c r="G114" s="6" t="s">
        <v>228</v>
      </c>
      <c r="H114" s="6" t="s">
        <v>342</v>
      </c>
      <c r="I114" s="5" t="s">
        <v>123</v>
      </c>
    </row>
    <row r="115" spans="1:9" x14ac:dyDescent="0.25">
      <c r="A115" s="25"/>
      <c r="B115" s="29"/>
      <c r="C115" s="5" t="s">
        <v>43</v>
      </c>
      <c r="D115" s="2">
        <v>8</v>
      </c>
      <c r="E115" s="16">
        <v>80.681849</v>
      </c>
      <c r="F115" s="2" t="s">
        <v>448</v>
      </c>
      <c r="G115" s="6" t="s">
        <v>229</v>
      </c>
      <c r="H115" s="6" t="s">
        <v>343</v>
      </c>
      <c r="I115" s="5" t="s">
        <v>69</v>
      </c>
    </row>
    <row r="116" spans="1:9" ht="15" thickBot="1" x14ac:dyDescent="0.3">
      <c r="A116" s="26"/>
      <c r="B116" s="30"/>
      <c r="C116" s="10" t="s">
        <v>65</v>
      </c>
      <c r="D116" s="11">
        <v>10</v>
      </c>
      <c r="E116" s="17">
        <v>123.841853</v>
      </c>
      <c r="F116" s="11" t="s">
        <v>451</v>
      </c>
      <c r="G116" s="12" t="s">
        <v>232</v>
      </c>
      <c r="H116" s="12" t="s">
        <v>346</v>
      </c>
      <c r="I116" s="10" t="s">
        <v>69</v>
      </c>
    </row>
    <row r="117" spans="1:9" x14ac:dyDescent="0.25">
      <c r="A117" s="21" t="s">
        <v>469</v>
      </c>
    </row>
    <row r="118" spans="1:9" x14ac:dyDescent="0.25">
      <c r="A118" s="21" t="s">
        <v>470</v>
      </c>
    </row>
    <row r="119" spans="1:9" x14ac:dyDescent="0.25">
      <c r="A119" s="22" t="s">
        <v>471</v>
      </c>
    </row>
  </sheetData>
  <sortState ref="A2:I115">
    <sortCondition ref="A2:A115"/>
    <sortCondition ref="B2:B115"/>
    <sortCondition ref="D2:D115"/>
    <sortCondition ref="E2:E115"/>
  </sortState>
  <mergeCells count="37">
    <mergeCell ref="B112:B116"/>
    <mergeCell ref="B85:B91"/>
    <mergeCell ref="B93:B96"/>
    <mergeCell ref="B97:B98"/>
    <mergeCell ref="B99:B106"/>
    <mergeCell ref="B107:B111"/>
    <mergeCell ref="B58:B65"/>
    <mergeCell ref="B66:B70"/>
    <mergeCell ref="B71:B73"/>
    <mergeCell ref="B74:B75"/>
    <mergeCell ref="B76:B84"/>
    <mergeCell ref="A76:A91"/>
    <mergeCell ref="A92:A96"/>
    <mergeCell ref="A97:A106"/>
    <mergeCell ref="A107:A116"/>
    <mergeCell ref="B3:B8"/>
    <mergeCell ref="B9:B13"/>
    <mergeCell ref="B14:B18"/>
    <mergeCell ref="B19:B25"/>
    <mergeCell ref="B26:B28"/>
    <mergeCell ref="B30:B33"/>
    <mergeCell ref="B35:B36"/>
    <mergeCell ref="B37:B38"/>
    <mergeCell ref="B39:B43"/>
    <mergeCell ref="B44:B48"/>
    <mergeCell ref="B49:B55"/>
    <mergeCell ref="B56:B57"/>
    <mergeCell ref="A35:A38"/>
    <mergeCell ref="A39:A48"/>
    <mergeCell ref="A49:A57"/>
    <mergeCell ref="A58:A70"/>
    <mergeCell ref="A71:A75"/>
    <mergeCell ref="A1:H1"/>
    <mergeCell ref="A3:A13"/>
    <mergeCell ref="A14:A25"/>
    <mergeCell ref="A26:A29"/>
    <mergeCell ref="A30:A34"/>
  </mergeCells>
  <phoneticPr fontId="4" type="noConversion"/>
  <conditionalFormatting sqref="C3:C1048576">
    <cfRule type="duplicateValues" dxfId="2" priority="3"/>
  </conditionalFormatting>
  <conditionalFormatting sqref="C2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9T03:55:25Z</dcterms:modified>
</cp:coreProperties>
</file>